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80" windowWidth="19420" windowHeight="8000" activeTab="4"/>
  </bookViews>
  <sheets>
    <sheet name="Antibiotic R" sheetId="3" r:id="rId1"/>
    <sheet name="Bank" sheetId="1" r:id="rId2"/>
    <sheet name="ESBL" sheetId="2" r:id="rId3"/>
    <sheet name="Tables" sheetId="4" r:id="rId4"/>
    <sheet name="MDR" sheetId="5" r:id="rId5"/>
    <sheet name="Abbrivation" sheetId="6" r:id="rId6"/>
  </sheets>
  <definedNames>
    <definedName name="_xlnm._FilterDatabase" localSheetId="0" hidden="1">'Antibiotic R'!$A$1:$U$55</definedName>
    <definedName name="_xlnm._FilterDatabase" localSheetId="1" hidden="1">Bank!$A$1:$H$55</definedName>
    <definedName name="_xlnm._FilterDatabase" localSheetId="2" hidden="1">ESBL!$A$1:$F$55</definedName>
  </definedNames>
  <calcPr calcId="144525" calcMode="manual"/>
</workbook>
</file>

<file path=xl/calcChain.xml><?xml version="1.0" encoding="utf-8"?>
<calcChain xmlns="http://schemas.openxmlformats.org/spreadsheetml/2006/main">
  <c r="F78" i="4" l="1"/>
  <c r="K47" i="4" l="1"/>
</calcChain>
</file>

<file path=xl/sharedStrings.xml><?xml version="1.0" encoding="utf-8"?>
<sst xmlns="http://schemas.openxmlformats.org/spreadsheetml/2006/main" count="1941" uniqueCount="410">
  <si>
    <t>Age</t>
  </si>
  <si>
    <t>Gender</t>
  </si>
  <si>
    <t>Hospital</t>
  </si>
  <si>
    <t>Ward</t>
  </si>
  <si>
    <t>Type of sample</t>
  </si>
  <si>
    <t>Sample no</t>
  </si>
  <si>
    <t>Male</t>
  </si>
  <si>
    <t>Shar</t>
  </si>
  <si>
    <t>ICU</t>
  </si>
  <si>
    <t>Blood</t>
  </si>
  <si>
    <t>male</t>
  </si>
  <si>
    <t>ETA</t>
  </si>
  <si>
    <t>Hiwa</t>
  </si>
  <si>
    <t>Urine</t>
  </si>
  <si>
    <t>Internal medicin</t>
  </si>
  <si>
    <t>pediatric</t>
  </si>
  <si>
    <t>shar</t>
  </si>
  <si>
    <t>Female</t>
  </si>
  <si>
    <t>female</t>
  </si>
  <si>
    <t>OPD</t>
  </si>
  <si>
    <t>Teaching H</t>
  </si>
  <si>
    <t>Dialysis</t>
  </si>
  <si>
    <t>Catheter tip</t>
  </si>
  <si>
    <t>33 YEARS</t>
  </si>
  <si>
    <t>Sputum</t>
  </si>
  <si>
    <t>49 years</t>
  </si>
  <si>
    <t>internal medicin</t>
  </si>
  <si>
    <t>58 years</t>
  </si>
  <si>
    <t>W. Swab</t>
  </si>
  <si>
    <t>teaching H</t>
  </si>
  <si>
    <t>ESBL</t>
  </si>
  <si>
    <t>mucosity</t>
  </si>
  <si>
    <t>Hemolysis</t>
  </si>
  <si>
    <t>Capsul</t>
  </si>
  <si>
    <t>Colony morphology</t>
  </si>
  <si>
    <t>Negative</t>
  </si>
  <si>
    <t>Positive</t>
  </si>
  <si>
    <t>positive</t>
  </si>
  <si>
    <t>Ceftazidime</t>
  </si>
  <si>
    <t>Cefepime</t>
  </si>
  <si>
    <t>Azreonam</t>
  </si>
  <si>
    <t>Imipenem</t>
  </si>
  <si>
    <t>Meropenem</t>
  </si>
  <si>
    <t>Amikacin</t>
  </si>
  <si>
    <t>Gentamycin</t>
  </si>
  <si>
    <t>Tobramycin</t>
  </si>
  <si>
    <t>Ciprofloxacin</t>
  </si>
  <si>
    <t>Trimethoprim</t>
  </si>
  <si>
    <t>R</t>
  </si>
  <si>
    <t>S</t>
  </si>
  <si>
    <t>Nitrofurantoin</t>
  </si>
  <si>
    <t>I</t>
  </si>
  <si>
    <t>Ampicillin</t>
  </si>
  <si>
    <t>Cefazolin</t>
  </si>
  <si>
    <t>Cefoxitin</t>
  </si>
  <si>
    <t>Ceftriaxone</t>
  </si>
  <si>
    <t>Cefotaxime</t>
  </si>
  <si>
    <t xml:space="preserve"> R</t>
  </si>
  <si>
    <t>Amoxi/clav</t>
  </si>
  <si>
    <t>blood</t>
  </si>
  <si>
    <t xml:space="preserve"> </t>
  </si>
  <si>
    <t>urine</t>
  </si>
  <si>
    <t>Ca. tip</t>
  </si>
  <si>
    <t>W.swab</t>
  </si>
  <si>
    <t>Pedia</t>
  </si>
  <si>
    <t>Sam. No.</t>
  </si>
  <si>
    <t>ESBL/WA</t>
  </si>
  <si>
    <t>Int.Med</t>
  </si>
  <si>
    <t>ESBL/SEX</t>
  </si>
  <si>
    <t>Antibiotic</t>
  </si>
  <si>
    <t>AMC</t>
  </si>
  <si>
    <t>AMX</t>
  </si>
  <si>
    <t>PTZ</t>
  </si>
  <si>
    <t>CAZ</t>
  </si>
  <si>
    <t>FOX</t>
  </si>
  <si>
    <t>ATM</t>
  </si>
  <si>
    <t>CPM</t>
  </si>
  <si>
    <t>IPM</t>
  </si>
  <si>
    <t>MEM</t>
  </si>
  <si>
    <t xml:space="preserve">AN </t>
  </si>
  <si>
    <t>CM</t>
  </si>
  <si>
    <t>CIP</t>
  </si>
  <si>
    <t>TMP</t>
  </si>
  <si>
    <t>CXT</t>
  </si>
  <si>
    <t xml:space="preserve">Blood </t>
  </si>
  <si>
    <t>Ca. Tip</t>
  </si>
  <si>
    <t>W.Swab</t>
  </si>
  <si>
    <t>Total</t>
  </si>
  <si>
    <t>Mucoid</t>
  </si>
  <si>
    <t>TEM</t>
  </si>
  <si>
    <t>SHV</t>
  </si>
  <si>
    <t>Pip/TZB</t>
  </si>
  <si>
    <t>ESBL +ve</t>
  </si>
  <si>
    <t>SHV &amp; TEM</t>
  </si>
  <si>
    <t xml:space="preserve"> ABO 3/2</t>
  </si>
  <si>
    <t>Sa/Wa 3-1</t>
  </si>
  <si>
    <t>esbl 3-4</t>
  </si>
  <si>
    <t>Screen</t>
  </si>
  <si>
    <t>Confirmatory</t>
  </si>
  <si>
    <t>wa 3-5</t>
  </si>
  <si>
    <t>W. swab</t>
  </si>
  <si>
    <t>54 (100%)</t>
  </si>
  <si>
    <t>0 (0%)</t>
  </si>
  <si>
    <t>0(0%)</t>
  </si>
  <si>
    <t>3(5.5%)</t>
  </si>
  <si>
    <t>35(64.8%)</t>
  </si>
  <si>
    <t>27(50%)</t>
  </si>
  <si>
    <t xml:space="preserve"> S</t>
  </si>
  <si>
    <t>54(100%)</t>
  </si>
  <si>
    <t>16(29.6%)</t>
  </si>
  <si>
    <t xml:space="preserve">Screen </t>
  </si>
  <si>
    <t>ESBL -ve</t>
  </si>
  <si>
    <t>Hyperviscosity</t>
  </si>
  <si>
    <t>hemolysis</t>
  </si>
  <si>
    <t>ESBL +VE</t>
  </si>
  <si>
    <t>ESBL -VE</t>
  </si>
  <si>
    <t>Specimen</t>
  </si>
  <si>
    <t>Number</t>
  </si>
  <si>
    <t>Percentage</t>
  </si>
  <si>
    <t>Ca.Tip</t>
  </si>
  <si>
    <t>Sex</t>
  </si>
  <si>
    <t xml:space="preserve">Dialysis </t>
  </si>
  <si>
    <t xml:space="preserve">Pedia </t>
  </si>
  <si>
    <t>Other</t>
  </si>
  <si>
    <t>purity</t>
  </si>
  <si>
    <t>Tip. cath</t>
  </si>
  <si>
    <t>w.swab</t>
  </si>
  <si>
    <t>sputum</t>
  </si>
  <si>
    <t>Parameters</t>
  </si>
  <si>
    <t>Number (%)</t>
  </si>
  <si>
    <t>Ca.tip</t>
  </si>
  <si>
    <t>Spotum</t>
  </si>
  <si>
    <t>Gene</t>
  </si>
  <si>
    <t>bla SHV</t>
  </si>
  <si>
    <t>bla TEM</t>
  </si>
  <si>
    <t>Denaturatio</t>
  </si>
  <si>
    <t>Anealing</t>
  </si>
  <si>
    <t>Extention</t>
  </si>
  <si>
    <r>
      <rPr>
        <b/>
        <sz val="11"/>
        <color theme="1"/>
        <rFont val="Calibri"/>
        <family val="2"/>
        <scheme val="minor"/>
      </rPr>
      <t xml:space="preserve">Initial Denaturaion </t>
    </r>
    <r>
      <rPr>
        <b/>
        <sz val="11"/>
        <color theme="1"/>
        <rFont val="Calibri"/>
        <family val="2"/>
      </rPr>
      <t>˚</t>
    </r>
    <r>
      <rPr>
        <b/>
        <sz val="11"/>
        <color theme="1"/>
        <rFont val="Calibri"/>
        <family val="2"/>
        <scheme val="minor"/>
      </rPr>
      <t>C/time</t>
    </r>
  </si>
  <si>
    <t>Number of cycle</t>
  </si>
  <si>
    <r>
      <rPr>
        <b/>
        <sz val="11"/>
        <color theme="1"/>
        <rFont val="Calibri"/>
        <family val="2"/>
        <scheme val="minor"/>
      </rPr>
      <t xml:space="preserve">Final extention </t>
    </r>
    <r>
      <rPr>
        <b/>
        <sz val="11"/>
        <color theme="1"/>
        <rFont val="Calibri"/>
        <family val="2"/>
      </rPr>
      <t>˚</t>
    </r>
    <r>
      <rPr>
        <b/>
        <sz val="11"/>
        <color theme="1"/>
        <rFont val="Calibri"/>
        <family val="2"/>
        <scheme val="minor"/>
      </rPr>
      <t xml:space="preserve">C/Time </t>
    </r>
  </si>
  <si>
    <r>
      <t xml:space="preserve">Cycling condition </t>
    </r>
    <r>
      <rPr>
        <b/>
        <sz val="11"/>
        <color theme="1"/>
        <rFont val="Calibri"/>
        <family val="2"/>
      </rPr>
      <t>˚</t>
    </r>
    <r>
      <rPr>
        <b/>
        <sz val="11"/>
        <color theme="1"/>
        <rFont val="Calibri"/>
        <family val="2"/>
        <scheme val="minor"/>
      </rPr>
      <t>C /Time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 xml:space="preserve"> SHV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 xml:space="preserve"> TEM</t>
    </r>
  </si>
  <si>
    <r>
      <t>95</t>
    </r>
    <r>
      <rPr>
        <sz val="11"/>
        <color theme="1"/>
        <rFont val="Calibri"/>
        <family val="2"/>
      </rPr>
      <t>˚</t>
    </r>
    <r>
      <rPr>
        <sz val="11"/>
        <color theme="1"/>
        <rFont val="Calibri"/>
        <family val="2"/>
        <scheme val="minor"/>
      </rPr>
      <t>C/5 min</t>
    </r>
  </si>
  <si>
    <t>95˚C/5 min</t>
  </si>
  <si>
    <t>94˚C/45 sec</t>
  </si>
  <si>
    <t>59˚C/45sec</t>
  </si>
  <si>
    <t>58˚C/45sec</t>
  </si>
  <si>
    <t>72˚C/45sec</t>
  </si>
  <si>
    <t>72˚C/5 min</t>
  </si>
  <si>
    <t>Genes</t>
  </si>
  <si>
    <t>Percentages</t>
  </si>
  <si>
    <t>bla SHVand TEM</t>
  </si>
  <si>
    <t>Amc</t>
  </si>
  <si>
    <t>3(5.55%)</t>
  </si>
  <si>
    <t>26(48.1%)</t>
  </si>
  <si>
    <t>1(1.85%)</t>
  </si>
  <si>
    <t>45(83.33%)</t>
  </si>
  <si>
    <t>9(16.66%)</t>
  </si>
  <si>
    <t>CTX</t>
  </si>
  <si>
    <t>41(75.9%)</t>
  </si>
  <si>
    <t>13(24.1%)</t>
  </si>
  <si>
    <t>40(74.0%)</t>
  </si>
  <si>
    <t>14(25.9%)</t>
  </si>
  <si>
    <t>38(70.37%)</t>
  </si>
  <si>
    <t>16(29.63%)</t>
  </si>
  <si>
    <t>20(37.0%)</t>
  </si>
  <si>
    <t>34(62.96%)</t>
  </si>
  <si>
    <t>28(51.9%)</t>
  </si>
  <si>
    <t>30(55.55%)</t>
  </si>
  <si>
    <t>23(42.6%)</t>
  </si>
  <si>
    <t>2(3.7%)</t>
  </si>
  <si>
    <t>18(33.33%)</t>
  </si>
  <si>
    <t>24(44.44%)</t>
  </si>
  <si>
    <t>Pediatric</t>
  </si>
  <si>
    <t>sdrd disk dif</t>
  </si>
  <si>
    <t>DDST</t>
  </si>
  <si>
    <t>VITEK2</t>
  </si>
  <si>
    <t>ST DD</t>
  </si>
  <si>
    <t>VITEK 2</t>
  </si>
  <si>
    <t>28(51.85%)</t>
  </si>
  <si>
    <t>23(42.60%)</t>
  </si>
  <si>
    <t>29(53.70%)</t>
  </si>
  <si>
    <t>22(40.74%)</t>
  </si>
  <si>
    <t>32(59.26%)</t>
  </si>
  <si>
    <t>2(3.70%)</t>
  </si>
  <si>
    <t>31(57.40%)</t>
  </si>
  <si>
    <t>Standard disk diffusion</t>
  </si>
  <si>
    <t xml:space="preserve">Double disk diffusion </t>
  </si>
  <si>
    <t>VITEK2 System</t>
  </si>
  <si>
    <t>14(26.0%)</t>
  </si>
  <si>
    <t>26(48.15%)</t>
  </si>
  <si>
    <t>Standard disc diffusion</t>
  </si>
  <si>
    <t xml:space="preserve"> 40(74.0%)</t>
  </si>
  <si>
    <t xml:space="preserve"> No</t>
  </si>
  <si>
    <t>con ng/µl</t>
  </si>
  <si>
    <t>Resistance profile</t>
  </si>
  <si>
    <t>Resistance to 6 antibiotics</t>
  </si>
  <si>
    <t>Number of ESBL strains N=28</t>
  </si>
  <si>
    <t>MDR</t>
  </si>
  <si>
    <t>blue</t>
  </si>
  <si>
    <t>ESBL +</t>
  </si>
  <si>
    <t>red &amp; blue</t>
  </si>
  <si>
    <t>cephelo</t>
  </si>
  <si>
    <t>Resistance to 9 antibiotics</t>
  </si>
  <si>
    <t>Resistance to 8 antibiotics</t>
  </si>
  <si>
    <t>11,13,20,25</t>
  </si>
  <si>
    <t>27,35</t>
  </si>
  <si>
    <t>7,40,41</t>
  </si>
  <si>
    <t>6,39,43,44</t>
  </si>
  <si>
    <t>42,45</t>
  </si>
  <si>
    <t>12,37,52</t>
  </si>
  <si>
    <t>15,21,31,48,51,53</t>
  </si>
  <si>
    <t>10,29,54</t>
  </si>
  <si>
    <t>Resistance to 10 antibiotics</t>
  </si>
  <si>
    <t>Resistance to 7 antibiotics</t>
  </si>
  <si>
    <t>4 (14.28%)</t>
  </si>
  <si>
    <t>3 (10.71%)</t>
  </si>
  <si>
    <t>6 (21.42%)</t>
  </si>
  <si>
    <t>2 (7.14%)</t>
  </si>
  <si>
    <t>1 (3.57%)</t>
  </si>
  <si>
    <t>Resistance to 11 antibiotics</t>
  </si>
  <si>
    <t>Resistance to 12 antibiotics</t>
  </si>
  <si>
    <t>Resistance to13 antibiotics</t>
  </si>
  <si>
    <t>Resistance to 14 antibiotics</t>
  </si>
  <si>
    <t>28 (100%)</t>
  </si>
  <si>
    <t>CA.Tip</t>
  </si>
  <si>
    <t>negative</t>
  </si>
  <si>
    <t>Total n(%)</t>
  </si>
  <si>
    <t>ESBL negative n(%)</t>
  </si>
  <si>
    <t>10 (35.71%)</t>
  </si>
  <si>
    <t>6 (21.43%)</t>
  </si>
  <si>
    <t>7 (25.00%)</t>
  </si>
  <si>
    <t>5 (19.23%)</t>
  </si>
  <si>
    <t>11 (42.30%)</t>
  </si>
  <si>
    <t>1 (3.84%)</t>
  </si>
  <si>
    <t>1  (3.84%)</t>
  </si>
  <si>
    <t>3 (11.53%)</t>
  </si>
  <si>
    <t>21 (38.88%)</t>
  </si>
  <si>
    <t>11 (20.37%)</t>
  </si>
  <si>
    <t>12 (22.22%)</t>
  </si>
  <si>
    <t>4 (7.40%)</t>
  </si>
  <si>
    <t>2 (3.70%)</t>
  </si>
  <si>
    <t>4 (7.70%)</t>
  </si>
  <si>
    <t>ESBL Positive n(%)</t>
  </si>
  <si>
    <t>ESBL testing</t>
  </si>
  <si>
    <t>ESBL screen +ve</t>
  </si>
  <si>
    <t>ESBL screen -ve</t>
  </si>
  <si>
    <t>ESBL confirmation +ve</t>
  </si>
  <si>
    <t>ESBL confirmation -ve</t>
  </si>
  <si>
    <t>Pemnicillin</t>
  </si>
  <si>
    <t>Amocxiclav</t>
  </si>
  <si>
    <t>Cephalosporin</t>
  </si>
  <si>
    <t>Cefoxitine</t>
  </si>
  <si>
    <t>Quinolones</t>
  </si>
  <si>
    <t>Sulfonamide</t>
  </si>
  <si>
    <t>Sulfomixazole-Tri</t>
  </si>
  <si>
    <t>Aminoglycosides</t>
  </si>
  <si>
    <t>Gentamicin</t>
  </si>
  <si>
    <t>Carbapenems</t>
  </si>
  <si>
    <t>Imepenem</t>
  </si>
  <si>
    <t>Pepracillin/Tazo</t>
  </si>
  <si>
    <t>Micellaneous</t>
  </si>
  <si>
    <t>Aztronam</t>
  </si>
  <si>
    <t>14.17,31,40</t>
  </si>
  <si>
    <t>3,24,32,37,42,45,50</t>
  </si>
  <si>
    <t>11,12.13,16.18.20.22,25,30,34,38,52</t>
  </si>
  <si>
    <t>2.4.15.21,26,29,33,35,48,51,53</t>
  </si>
  <si>
    <t>5,6.10.19,27,28,39,41,43,44,54</t>
  </si>
  <si>
    <t>target gene</t>
  </si>
  <si>
    <t>Nucleiotide</t>
  </si>
  <si>
    <t>Amplicon size (bp)</t>
  </si>
  <si>
    <t>Reference</t>
  </si>
  <si>
    <t>TEM-F</t>
  </si>
  <si>
    <t>TEM-R</t>
  </si>
  <si>
    <t xml:space="preserve">Traget gene </t>
  </si>
  <si>
    <t>5-TCCGCTATGAGACAATAACC-3</t>
  </si>
  <si>
    <t>3-ATAATACCGCACCACATAGCAG-5</t>
  </si>
  <si>
    <t xml:space="preserve">Amp size </t>
  </si>
  <si>
    <t>SHV-F</t>
  </si>
  <si>
    <t>SHV-R</t>
  </si>
  <si>
    <t xml:space="preserve">Nucleotide </t>
  </si>
  <si>
    <t>5-TACCATGAGCGATAACAGCG-3</t>
  </si>
  <si>
    <t>3-GATTTGCTGATTTCGCTCGG-5</t>
  </si>
  <si>
    <t>HV/ESBL</t>
  </si>
  <si>
    <t>HV +ve</t>
  </si>
  <si>
    <t>HV -ve</t>
  </si>
  <si>
    <t>bla SHV and TEM</t>
  </si>
  <si>
    <t>8 (14.81%)</t>
  </si>
  <si>
    <t>1 (1.85%)</t>
  </si>
  <si>
    <t>Resistance to 3 groups</t>
  </si>
  <si>
    <t>Resistance to 4 groups</t>
  </si>
  <si>
    <t>Resistance to 5 groups</t>
  </si>
  <si>
    <t>Resistance to 6 groups</t>
  </si>
  <si>
    <t>7 (12.96%)</t>
  </si>
  <si>
    <t>Resistance to 7 groups</t>
  </si>
  <si>
    <t>ESBL positive strains n=28</t>
  </si>
  <si>
    <t>Resisitance profile</t>
  </si>
  <si>
    <t>Resisitance to 1 group</t>
  </si>
  <si>
    <t>Resisitance to 2 groups</t>
  </si>
  <si>
    <t>RESISTANCE TO GROUPS OF AB.</t>
  </si>
  <si>
    <t>Wards</t>
  </si>
  <si>
    <t>Others</t>
  </si>
  <si>
    <t>ESBL Negative n(%)</t>
  </si>
  <si>
    <t>32 (59.26%)</t>
  </si>
  <si>
    <t>5 (9.26%)</t>
  </si>
  <si>
    <t>3 (5.55%)</t>
  </si>
  <si>
    <t>28 (51.85%)</t>
  </si>
  <si>
    <t>26 (48.15%)</t>
  </si>
  <si>
    <t>K.pneumoia peoducing ESBL</t>
  </si>
  <si>
    <t>K.pneumoia non-peoducing ESBL</t>
  </si>
  <si>
    <t>AMP</t>
  </si>
  <si>
    <t>PZT</t>
  </si>
  <si>
    <t>AN</t>
  </si>
  <si>
    <t xml:space="preserve">ESBL </t>
  </si>
  <si>
    <t>N</t>
  </si>
  <si>
    <t>P</t>
  </si>
  <si>
    <t>18,9,23,36,46,47,49</t>
  </si>
  <si>
    <t>A. baumanni</t>
  </si>
  <si>
    <t>Acinetobacter baumanni</t>
  </si>
  <si>
    <t>β-lamtamase</t>
  </si>
  <si>
    <t>Beta lactamase enzyme</t>
  </si>
  <si>
    <t>bp</t>
  </si>
  <si>
    <t>base pair</t>
  </si>
  <si>
    <t>DNA</t>
  </si>
  <si>
    <t>Deoxy ribonucleic acid</t>
  </si>
  <si>
    <t>Abbrevations</t>
  </si>
  <si>
    <t>Full name</t>
  </si>
  <si>
    <t>E. coli</t>
  </si>
  <si>
    <t>Escherichia coli</t>
  </si>
  <si>
    <r>
      <t xml:space="preserve">Extended spectrum </t>
    </r>
    <r>
      <rPr>
        <sz val="11"/>
        <color theme="1"/>
        <rFont val="Calibri"/>
        <family val="2"/>
      </rPr>
      <t>β-lactamase</t>
    </r>
  </si>
  <si>
    <t>Intensive care unit</t>
  </si>
  <si>
    <t>KPC</t>
  </si>
  <si>
    <r>
      <rPr>
        <i/>
        <sz val="11"/>
        <color theme="1"/>
        <rFont val="Calibri"/>
        <family val="2"/>
        <scheme val="minor"/>
      </rPr>
      <t>Klebsiella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neumoniae</t>
    </r>
    <r>
      <rPr>
        <sz val="11"/>
        <color theme="1"/>
        <rFont val="Calibri"/>
        <family val="2"/>
        <scheme val="minor"/>
      </rPr>
      <t xml:space="preserve"> carbapenemase</t>
    </r>
  </si>
  <si>
    <t>K. pneumoniae</t>
  </si>
  <si>
    <t xml:space="preserve">Klebsiella pneumoniae </t>
  </si>
  <si>
    <t>MIC</t>
  </si>
  <si>
    <t>Minimum  inhibitory concentration</t>
  </si>
  <si>
    <t>Multi drug resistance</t>
  </si>
  <si>
    <t>P. aeruginosa</t>
  </si>
  <si>
    <t xml:space="preserve">pseudomonas aerugenosa </t>
  </si>
  <si>
    <t>PCR</t>
  </si>
  <si>
    <t>Polymerase chainreaction</t>
  </si>
  <si>
    <t>rpm</t>
  </si>
  <si>
    <t>Round per minute</t>
  </si>
  <si>
    <t>Spp.</t>
  </si>
  <si>
    <t>Species</t>
  </si>
  <si>
    <t>S. aurous</t>
  </si>
  <si>
    <t>Staphylococcus aurous</t>
  </si>
  <si>
    <t>UTI</t>
  </si>
  <si>
    <t>Urinary tract infection</t>
  </si>
  <si>
    <r>
      <t>classical</t>
    </r>
    <r>
      <rPr>
        <i/>
        <sz val="11"/>
        <color theme="1"/>
        <rFont val="Calibri"/>
        <family val="2"/>
        <scheme val="minor"/>
      </rPr>
      <t xml:space="preserve"> Klebsiella pneumonia</t>
    </r>
  </si>
  <si>
    <r>
      <t xml:space="preserve">Hypervirulent </t>
    </r>
    <r>
      <rPr>
        <i/>
        <sz val="11"/>
        <color theme="1"/>
        <rFont val="Calibri"/>
        <family val="2"/>
        <scheme val="minor"/>
      </rPr>
      <t>Klebsiella pneumoniae</t>
    </r>
  </si>
  <si>
    <t>cKpn</t>
  </si>
  <si>
    <t>hvKpn</t>
  </si>
  <si>
    <t>PLA</t>
  </si>
  <si>
    <t>Pyogenic liver abcess</t>
  </si>
  <si>
    <t>Met-69</t>
  </si>
  <si>
    <t>Methionine-69</t>
  </si>
  <si>
    <t>Arg-244</t>
  </si>
  <si>
    <t>Arginine-244</t>
  </si>
  <si>
    <t>Asparagine-276</t>
  </si>
  <si>
    <t>Asn-276</t>
  </si>
  <si>
    <t>Arg-275</t>
  </si>
  <si>
    <t>Arginine-275</t>
  </si>
  <si>
    <t>Gly-238</t>
  </si>
  <si>
    <t>Glycine-238</t>
  </si>
  <si>
    <t>Glu-240</t>
  </si>
  <si>
    <t>glutamate-240</t>
  </si>
  <si>
    <t>Lys</t>
  </si>
  <si>
    <t>Lysine</t>
  </si>
  <si>
    <t>Ser</t>
  </si>
  <si>
    <t>Serine</t>
  </si>
  <si>
    <t xml:space="preserve">H. influenzae </t>
  </si>
  <si>
    <t>Heamophilus infuenzae</t>
  </si>
  <si>
    <t>N. gonorrhoeae</t>
  </si>
  <si>
    <t>Naisseria gonorrhoaeae</t>
  </si>
  <si>
    <t>RNA</t>
  </si>
  <si>
    <t>Ribonucleic acid</t>
  </si>
  <si>
    <t>Total %</t>
  </si>
  <si>
    <t>23 (42.6%)</t>
  </si>
  <si>
    <t>4 (7.41%)</t>
  </si>
  <si>
    <t xml:space="preserve">  5(9.26%)</t>
  </si>
  <si>
    <t>10(20.37%)</t>
  </si>
  <si>
    <t>0 (0)</t>
  </si>
  <si>
    <t>19 (35.2)</t>
  </si>
  <si>
    <t>34 (63.0)</t>
  </si>
  <si>
    <t>CFM</t>
  </si>
  <si>
    <t>CRO</t>
  </si>
  <si>
    <t>40 (74.1)</t>
  </si>
  <si>
    <t>14 (25.9)</t>
  </si>
  <si>
    <t>37(68.52)</t>
  </si>
  <si>
    <t>20 (37.0)</t>
  </si>
  <si>
    <t>35 (64.8)</t>
  </si>
  <si>
    <t>17(31.48)</t>
  </si>
  <si>
    <t>16 (29.63)</t>
  </si>
  <si>
    <t>38(70.37)</t>
  </si>
  <si>
    <t>25(46.29)</t>
  </si>
  <si>
    <t>28 (51.85)</t>
  </si>
  <si>
    <t>1(1.85)</t>
  </si>
  <si>
    <t>53(98.15)</t>
  </si>
  <si>
    <t>28(51.85)</t>
  </si>
  <si>
    <t>23(42.60)</t>
  </si>
  <si>
    <t xml:space="preserve">54(100%) </t>
  </si>
  <si>
    <t xml:space="preserve">positive </t>
  </si>
  <si>
    <t xml:space="preserve">negative </t>
  </si>
  <si>
    <t>MDR +</t>
  </si>
  <si>
    <t>MDR -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3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/>
      </patternFill>
    </fill>
    <fill>
      <patternFill patternType="solid">
        <fgColor theme="5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0504D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F2DBDB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2">
    <xf numFmtId="0" fontId="0" fillId="0" borderId="0"/>
    <xf numFmtId="0" fontId="1" fillId="0" borderId="0" applyNumberFormat="0" applyFill="0" applyBorder="0" applyAlignment="0" applyProtection="0"/>
    <xf numFmtId="0" fontId="14" fillId="0" borderId="1" applyNumberFormat="0" applyFill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0" applyNumberFormat="0" applyBorder="0" applyAlignment="0" applyProtection="0"/>
    <xf numFmtId="0" fontId="18" fillId="6" borderId="2" applyNumberFormat="0" applyAlignment="0" applyProtection="0"/>
    <xf numFmtId="0" fontId="19" fillId="7" borderId="3" applyNumberFormat="0" applyAlignment="0" applyProtection="0"/>
    <xf numFmtId="0" fontId="13" fillId="8" borderId="4" applyNumberFormat="0" applyFont="0" applyAlignment="0" applyProtection="0"/>
    <xf numFmtId="0" fontId="13" fillId="9" borderId="0" applyNumberFormat="0" applyBorder="0" applyAlignment="0" applyProtection="0"/>
    <xf numFmtId="0" fontId="20" fillId="10" borderId="0" applyNumberFormat="0" applyBorder="0" applyAlignment="0" applyProtection="0"/>
    <xf numFmtId="0" fontId="13" fillId="11" borderId="0" applyNumberFormat="0" applyBorder="0" applyAlignment="0" applyProtection="0"/>
    <xf numFmtId="0" fontId="20" fillId="12" borderId="0" applyNumberFormat="0" applyBorder="0" applyAlignment="0" applyProtection="0"/>
    <xf numFmtId="0" fontId="13" fillId="13" borderId="0" applyNumberFormat="0" applyBorder="0" applyAlignment="0" applyProtection="0"/>
    <xf numFmtId="0" fontId="20" fillId="14" borderId="0" applyNumberFormat="0" applyBorder="0" applyAlignment="0" applyProtection="0"/>
    <xf numFmtId="0" fontId="13" fillId="15" borderId="0" applyNumberFormat="0" applyBorder="0" applyAlignment="0" applyProtection="0"/>
    <xf numFmtId="0" fontId="20" fillId="16" borderId="0" applyNumberFormat="0" applyBorder="0" applyAlignment="0" applyProtection="0"/>
    <xf numFmtId="0" fontId="13" fillId="17" borderId="0" applyNumberFormat="0" applyBorder="0" applyAlignment="0" applyProtection="0"/>
    <xf numFmtId="0" fontId="2" fillId="0" borderId="0" applyNumberFormat="0" applyFill="0" applyBorder="0" applyAlignment="0" applyProtection="0"/>
    <xf numFmtId="0" fontId="20" fillId="18" borderId="0" applyNumberFormat="0" applyBorder="0" applyAlignment="0" applyProtection="0"/>
    <xf numFmtId="0" fontId="20" fillId="19" borderId="0" applyNumberFormat="0" applyBorder="0" applyAlignment="0" applyProtection="0"/>
    <xf numFmtId="9" fontId="13" fillId="0" borderId="0" applyFont="0" applyFill="0" applyBorder="0" applyAlignment="0" applyProtection="0"/>
  </cellStyleXfs>
  <cellXfs count="219">
    <xf numFmtId="0" fontId="0" fillId="0" borderId="0" xfId="0"/>
    <xf numFmtId="0" fontId="0" fillId="2" borderId="0" xfId="0" applyFill="1"/>
    <xf numFmtId="0" fontId="1" fillId="0" borderId="0" xfId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20" fillId="14" borderId="0" xfId="14" applyAlignment="1">
      <alignment horizontal="left" vertical="center"/>
    </xf>
    <xf numFmtId="0" fontId="16" fillId="4" borderId="0" xfId="4"/>
    <xf numFmtId="0" fontId="18" fillId="6" borderId="2" xfId="6"/>
    <xf numFmtId="0" fontId="20" fillId="14" borderId="0" xfId="14"/>
    <xf numFmtId="0" fontId="20" fillId="10" borderId="0" xfId="10"/>
    <xf numFmtId="0" fontId="20" fillId="18" borderId="0" xfId="19"/>
    <xf numFmtId="0" fontId="15" fillId="3" borderId="0" xfId="3"/>
    <xf numFmtId="0" fontId="20" fillId="19" borderId="0" xfId="20"/>
    <xf numFmtId="0" fontId="20" fillId="16" borderId="0" xfId="16"/>
    <xf numFmtId="0" fontId="17" fillId="5" borderId="0" xfId="5"/>
    <xf numFmtId="0" fontId="2" fillId="0" borderId="0" xfId="18"/>
    <xf numFmtId="0" fontId="20" fillId="10" borderId="5" xfId="10" applyBorder="1"/>
    <xf numFmtId="0" fontId="13" fillId="11" borderId="5" xfId="11" applyBorder="1"/>
    <xf numFmtId="0" fontId="0" fillId="0" borderId="5" xfId="0" applyBorder="1"/>
    <xf numFmtId="0" fontId="0" fillId="11" borderId="5" xfId="11" applyFont="1" applyBorder="1"/>
    <xf numFmtId="0" fontId="20" fillId="10" borderId="5" xfId="10" applyBorder="1" applyAlignment="1">
      <alignment horizontal="center"/>
    </xf>
    <xf numFmtId="0" fontId="0" fillId="0" borderId="5" xfId="0" applyBorder="1" applyAlignment="1">
      <alignment horizontal="center"/>
    </xf>
    <xf numFmtId="0" fontId="13" fillId="11" borderId="5" xfId="11" applyBorder="1" applyAlignment="1">
      <alignment horizontal="center"/>
    </xf>
    <xf numFmtId="0" fontId="0" fillId="0" borderId="0" xfId="0" applyAlignment="1"/>
    <xf numFmtId="0" fontId="0" fillId="11" borderId="5" xfId="11" applyFont="1" applyBorder="1" applyAlignment="1">
      <alignment horizontal="center"/>
    </xf>
    <xf numFmtId="0" fontId="0" fillId="0" borderId="0" xfId="0" applyAlignment="1">
      <alignment wrapText="1"/>
    </xf>
    <xf numFmtId="0" fontId="13" fillId="11" borderId="5" xfId="11" applyBorder="1" applyAlignment="1"/>
    <xf numFmtId="0" fontId="20" fillId="12" borderId="0" xfId="12"/>
    <xf numFmtId="16" fontId="0" fillId="0" borderId="0" xfId="0" applyNumberFormat="1"/>
    <xf numFmtId="9" fontId="20" fillId="10" borderId="5" xfId="21" applyFont="1" applyFill="1" applyBorder="1" applyAlignment="1">
      <alignment horizontal="center"/>
    </xf>
    <xf numFmtId="0" fontId="0" fillId="0" borderId="5" xfId="21" applyNumberFormat="1" applyFont="1" applyBorder="1" applyAlignment="1">
      <alignment horizontal="center"/>
    </xf>
    <xf numFmtId="0" fontId="3" fillId="20" borderId="0" xfId="0" applyFont="1" applyFill="1" applyAlignment="1">
      <alignment horizontal="center" vertical="center"/>
    </xf>
    <xf numFmtId="0" fontId="3" fillId="21" borderId="0" xfId="0" applyFont="1" applyFill="1" applyAlignment="1">
      <alignment horizontal="center" vertical="center"/>
    </xf>
    <xf numFmtId="0" fontId="0" fillId="0" borderId="8" xfId="0" applyBorder="1"/>
    <xf numFmtId="0" fontId="0" fillId="21" borderId="5" xfId="0" applyFill="1" applyBorder="1" applyAlignment="1">
      <alignment horizontal="center"/>
    </xf>
    <xf numFmtId="10" fontId="0" fillId="0" borderId="0" xfId="0" applyNumberFormat="1"/>
    <xf numFmtId="0" fontId="20" fillId="10" borderId="7" xfId="10" applyBorder="1" applyAlignment="1">
      <alignment horizontal="center"/>
    </xf>
    <xf numFmtId="10" fontId="0" fillId="0" borderId="5" xfId="0" applyNumberFormat="1" applyBorder="1" applyAlignment="1">
      <alignment horizontal="center"/>
    </xf>
    <xf numFmtId="9" fontId="0" fillId="0" borderId="5" xfId="0" applyNumberFormat="1" applyBorder="1" applyAlignment="1">
      <alignment horizontal="center"/>
    </xf>
    <xf numFmtId="0" fontId="5" fillId="4" borderId="5" xfId="4" applyFont="1" applyBorder="1" applyAlignment="1">
      <alignment horizontal="center"/>
    </xf>
    <xf numFmtId="0" fontId="5" fillId="4" borderId="7" xfId="4" applyFont="1" applyBorder="1" applyAlignment="1">
      <alignment horizontal="center"/>
    </xf>
    <xf numFmtId="0" fontId="0" fillId="0" borderId="5" xfId="0" applyFill="1" applyBorder="1" applyAlignment="1">
      <alignment horizontal="center"/>
    </xf>
    <xf numFmtId="10" fontId="0" fillId="0" borderId="5" xfId="0" applyNumberForma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8" xfId="0" applyBorder="1" applyAlignment="1">
      <alignment horizontal="center"/>
    </xf>
    <xf numFmtId="0" fontId="5" fillId="4" borderId="14" xfId="4" applyFont="1" applyBorder="1" applyAlignment="1">
      <alignment horizontal="center"/>
    </xf>
    <xf numFmtId="10" fontId="0" fillId="0" borderId="13" xfId="0" applyNumberFormat="1" applyBorder="1" applyAlignment="1">
      <alignment horizontal="center"/>
    </xf>
    <xf numFmtId="0" fontId="20" fillId="10" borderId="0" xfId="1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0" fontId="20" fillId="10" borderId="5" xfId="10" applyBorder="1" applyAlignment="1">
      <alignment horizontal="center" vertical="center"/>
    </xf>
    <xf numFmtId="0" fontId="13" fillId="11" borderId="5" xfId="11" applyBorder="1" applyAlignment="1">
      <alignment horizontal="center" vertical="center"/>
    </xf>
    <xf numFmtId="0" fontId="26" fillId="22" borderId="5" xfId="0" applyFont="1" applyFill="1" applyBorder="1" applyAlignment="1">
      <alignment horizontal="center" vertical="center"/>
    </xf>
    <xf numFmtId="0" fontId="27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/>
    <xf numFmtId="0" fontId="0" fillId="0" borderId="0" xfId="0"/>
    <xf numFmtId="0" fontId="28" fillId="21" borderId="0" xfId="0" applyFont="1" applyFill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/>
    <xf numFmtId="0" fontId="27" fillId="0" borderId="18" xfId="0" applyFont="1" applyBorder="1" applyAlignment="1">
      <alignment horizontal="center" vertical="center"/>
    </xf>
    <xf numFmtId="0" fontId="0" fillId="0" borderId="0" xfId="0"/>
    <xf numFmtId="0" fontId="3" fillId="26" borderId="0" xfId="0" applyFont="1" applyFill="1" applyAlignment="1">
      <alignment horizontal="center" vertical="center"/>
    </xf>
    <xf numFmtId="0" fontId="3" fillId="27" borderId="0" xfId="0" applyFont="1" applyFill="1" applyAlignment="1">
      <alignment horizontal="center" vertical="center"/>
    </xf>
    <xf numFmtId="0" fontId="4" fillId="26" borderId="0" xfId="0" applyFont="1" applyFill="1" applyAlignment="1">
      <alignment horizontal="left" vertical="center"/>
    </xf>
    <xf numFmtId="0" fontId="3" fillId="26" borderId="4" xfId="8" applyFont="1" applyFill="1" applyAlignment="1">
      <alignment horizontal="left" vertical="center"/>
    </xf>
    <xf numFmtId="0" fontId="13" fillId="26" borderId="0" xfId="11" applyFill="1" applyAlignment="1">
      <alignment horizontal="left" vertical="center"/>
    </xf>
    <xf numFmtId="0" fontId="13" fillId="26" borderId="0" xfId="9" applyFill="1" applyAlignment="1">
      <alignment horizontal="left" vertical="center"/>
    </xf>
    <xf numFmtId="0" fontId="0" fillId="26" borderId="0" xfId="0" applyFill="1" applyAlignment="1">
      <alignment horizontal="center" vertical="center"/>
    </xf>
    <xf numFmtId="0" fontId="0" fillId="0" borderId="0" xfId="0" applyBorder="1" applyAlignment="1"/>
    <xf numFmtId="0" fontId="4" fillId="0" borderId="0" xfId="0" applyFont="1" applyAlignment="1">
      <alignment horizontal="center" vertical="center"/>
    </xf>
    <xf numFmtId="0" fontId="4" fillId="26" borderId="0" xfId="0" applyFont="1" applyFill="1" applyAlignment="1">
      <alignment horizontal="center" vertical="center"/>
    </xf>
    <xf numFmtId="9" fontId="4" fillId="0" borderId="0" xfId="21" applyFont="1" applyAlignment="1">
      <alignment horizontal="center" vertical="center"/>
    </xf>
    <xf numFmtId="0" fontId="18" fillId="28" borderId="2" xfId="6" applyFill="1" applyAlignment="1">
      <alignment horizontal="left" vertical="center"/>
    </xf>
    <xf numFmtId="0" fontId="18" fillId="31" borderId="2" xfId="6" applyFill="1" applyAlignment="1">
      <alignment horizontal="left" vertical="center"/>
    </xf>
    <xf numFmtId="0" fontId="15" fillId="28" borderId="0" xfId="3" applyFill="1" applyAlignment="1">
      <alignment horizontal="left" vertical="center"/>
    </xf>
    <xf numFmtId="0" fontId="17" fillId="31" borderId="0" xfId="5" applyFill="1" applyAlignment="1">
      <alignment horizontal="left" vertical="center"/>
    </xf>
    <xf numFmtId="0" fontId="16" fillId="31" borderId="0" xfId="4" applyFill="1" applyAlignment="1">
      <alignment horizontal="left" vertical="center"/>
    </xf>
    <xf numFmtId="0" fontId="19" fillId="31" borderId="3" xfId="7" applyFill="1" applyAlignment="1">
      <alignment horizontal="left" vertical="center"/>
    </xf>
    <xf numFmtId="0" fontId="20" fillId="31" borderId="0" xfId="10" applyFill="1" applyAlignment="1">
      <alignment horizontal="left" vertical="center"/>
    </xf>
    <xf numFmtId="0" fontId="20" fillId="30" borderId="0" xfId="12" applyFill="1" applyAlignment="1">
      <alignment horizontal="left" vertical="center"/>
    </xf>
    <xf numFmtId="0" fontId="20" fillId="30" borderId="0" xfId="15" applyFont="1" applyFill="1" applyAlignment="1">
      <alignment horizontal="left" vertical="center"/>
    </xf>
    <xf numFmtId="0" fontId="19" fillId="29" borderId="0" xfId="16" applyFont="1" applyFill="1" applyAlignment="1">
      <alignment horizontal="left" vertical="center"/>
    </xf>
    <xf numFmtId="0" fontId="29" fillId="29" borderId="1" xfId="2" applyFont="1" applyFill="1" applyAlignment="1">
      <alignment horizontal="left" vertical="center"/>
    </xf>
    <xf numFmtId="0" fontId="13" fillId="32" borderId="0" xfId="17" applyFill="1" applyAlignment="1">
      <alignment horizontal="left" vertical="center"/>
    </xf>
    <xf numFmtId="0" fontId="20" fillId="33" borderId="0" xfId="13" applyFont="1" applyFill="1" applyAlignment="1">
      <alignment horizontal="left" vertical="center"/>
    </xf>
    <xf numFmtId="0" fontId="0" fillId="0" borderId="0" xfId="0"/>
    <xf numFmtId="0" fontId="13" fillId="11" borderId="5" xfId="11" applyBorder="1" applyAlignment="1">
      <alignment vertical="center"/>
    </xf>
    <xf numFmtId="0" fontId="20" fillId="18" borderId="0" xfId="19" applyAlignment="1">
      <alignment horizontal="left" vertical="center"/>
    </xf>
    <xf numFmtId="0" fontId="13" fillId="11" borderId="5" xfId="1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0" fillId="10" borderId="5" xfId="10" applyBorder="1" applyAlignment="1">
      <alignment horizontal="center" vertical="center"/>
    </xf>
    <xf numFmtId="0" fontId="13" fillId="11" borderId="5" xfId="11" applyBorder="1" applyAlignment="1">
      <alignment horizontal="center" vertical="center"/>
    </xf>
    <xf numFmtId="0" fontId="0" fillId="11" borderId="5" xfId="1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/>
    <xf numFmtId="10" fontId="0" fillId="0" borderId="5" xfId="0" applyNumberFormat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21" fillId="0" borderId="0" xfId="0" applyFont="1" applyBorder="1" applyAlignment="1">
      <alignment vertical="center" textRotation="90"/>
    </xf>
    <xf numFmtId="0" fontId="0" fillId="0" borderId="19" xfId="0" applyBorder="1" applyAlignment="1"/>
    <xf numFmtId="0" fontId="20" fillId="10" borderId="0" xfId="10" applyBorder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13" fillId="11" borderId="5" xfId="1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11" borderId="5" xfId="11" applyFont="1" applyBorder="1" applyAlignment="1">
      <alignment horizontal="center" vertical="center"/>
    </xf>
    <xf numFmtId="0" fontId="20" fillId="10" borderId="0" xfId="10" applyAlignment="1">
      <alignment horizontal="center"/>
    </xf>
    <xf numFmtId="0" fontId="0" fillId="0" borderId="19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11" borderId="7" xfId="11" applyFont="1" applyBorder="1" applyAlignment="1">
      <alignment horizontal="center"/>
    </xf>
    <xf numFmtId="0" fontId="20" fillId="21" borderId="0" xfId="10" applyFont="1" applyFill="1" applyBorder="1" applyAlignment="1">
      <alignment vertical="center"/>
    </xf>
    <xf numFmtId="0" fontId="0" fillId="11" borderId="6" xfId="11" applyFont="1" applyBorder="1" applyAlignment="1">
      <alignment horizontal="center"/>
    </xf>
    <xf numFmtId="0" fontId="0" fillId="11" borderId="7" xfId="1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/>
    <xf numFmtId="0" fontId="20" fillId="10" borderId="5" xfId="1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21" borderId="5" xfId="10" applyFont="1" applyFill="1" applyBorder="1" applyAlignment="1">
      <alignment horizontal="center" vertical="center"/>
    </xf>
    <xf numFmtId="0" fontId="20" fillId="21" borderId="5" xfId="10" applyFont="1" applyFill="1" applyBorder="1" applyAlignment="1">
      <alignment horizontal="center" vertical="center"/>
    </xf>
    <xf numFmtId="0" fontId="20" fillId="21" borderId="6" xfId="10" applyFill="1" applyBorder="1" applyAlignment="1">
      <alignment horizontal="center" vertical="center"/>
    </xf>
    <xf numFmtId="0" fontId="20" fillId="21" borderId="11" xfId="10" applyFill="1" applyBorder="1" applyAlignment="1">
      <alignment horizontal="center" vertical="center"/>
    </xf>
    <xf numFmtId="0" fontId="13" fillId="11" borderId="5" xfId="1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7" xfId="0" applyBorder="1" applyAlignment="1">
      <alignment horizontal="left"/>
    </xf>
    <xf numFmtId="0" fontId="13" fillId="11" borderId="5" xfId="11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11" borderId="5" xfId="11" applyFont="1" applyBorder="1" applyAlignment="1">
      <alignment horizontal="center" vertical="center"/>
    </xf>
    <xf numFmtId="0" fontId="0" fillId="25" borderId="5" xfId="0" applyFill="1" applyBorder="1" applyAlignment="1">
      <alignment horizontal="center" vertical="center"/>
    </xf>
    <xf numFmtId="0" fontId="5" fillId="25" borderId="5" xfId="0" applyFont="1" applyFill="1" applyBorder="1" applyAlignment="1">
      <alignment horizontal="center" vertical="center"/>
    </xf>
    <xf numFmtId="0" fontId="21" fillId="0" borderId="5" xfId="0" applyFont="1" applyBorder="1" applyAlignment="1">
      <alignment horizontal="center" vertical="center" textRotation="90"/>
    </xf>
    <xf numFmtId="0" fontId="0" fillId="0" borderId="5" xfId="0" applyBorder="1" applyAlignment="1">
      <alignment horizontal="center" vertical="center" textRotation="90"/>
    </xf>
    <xf numFmtId="0" fontId="24" fillId="0" borderId="8" xfId="0" applyFont="1" applyBorder="1" applyAlignment="1">
      <alignment horizontal="center" vertical="center" textRotation="90"/>
    </xf>
    <xf numFmtId="0" fontId="24" fillId="0" borderId="12" xfId="0" applyFont="1" applyBorder="1" applyAlignment="1">
      <alignment horizontal="center" vertical="center" textRotation="90"/>
    </xf>
    <xf numFmtId="0" fontId="24" fillId="0" borderId="13" xfId="0" applyFont="1" applyBorder="1" applyAlignment="1">
      <alignment horizontal="center" vertical="center" textRotation="90"/>
    </xf>
    <xf numFmtId="0" fontId="21" fillId="0" borderId="5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4" fillId="0" borderId="5" xfId="0" applyFont="1" applyBorder="1" applyAlignment="1">
      <alignment horizontal="center" vertical="center" textRotation="90"/>
    </xf>
    <xf numFmtId="0" fontId="20" fillId="10" borderId="6" xfId="10" applyBorder="1" applyAlignment="1">
      <alignment horizontal="center"/>
    </xf>
    <xf numFmtId="0" fontId="20" fillId="10" borderId="7" xfId="10" applyBorder="1" applyAlignment="1">
      <alignment horizontal="center"/>
    </xf>
    <xf numFmtId="0" fontId="13" fillId="11" borderId="6" xfId="11" applyBorder="1" applyAlignment="1">
      <alignment horizontal="center"/>
    </xf>
    <xf numFmtId="0" fontId="13" fillId="11" borderId="7" xfId="11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0" fillId="10" borderId="15" xfId="10" applyBorder="1" applyAlignment="1">
      <alignment horizontal="center" vertical="center"/>
    </xf>
    <xf numFmtId="0" fontId="20" fillId="10" borderId="17" xfId="10" applyBorder="1" applyAlignment="1">
      <alignment horizontal="center" vertical="center"/>
    </xf>
    <xf numFmtId="0" fontId="20" fillId="10" borderId="6" xfId="10" applyBorder="1" applyAlignment="1">
      <alignment horizontal="center" vertical="center"/>
    </xf>
    <xf numFmtId="0" fontId="5" fillId="21" borderId="0" xfId="10" applyFont="1" applyFill="1" applyBorder="1" applyAlignment="1">
      <alignment horizontal="center" vertical="center"/>
    </xf>
    <xf numFmtId="0" fontId="26" fillId="22" borderId="5" xfId="0" applyFont="1" applyFill="1" applyBorder="1" applyAlignment="1">
      <alignment horizontal="center" vertical="center"/>
    </xf>
    <xf numFmtId="0" fontId="20" fillId="10" borderId="0" xfId="10" applyAlignment="1">
      <alignment horizontal="center"/>
    </xf>
    <xf numFmtId="0" fontId="0" fillId="11" borderId="15" xfId="11" applyFont="1" applyBorder="1" applyAlignment="1">
      <alignment horizontal="center" vertical="center"/>
    </xf>
    <xf numFmtId="0" fontId="13" fillId="11" borderId="17" xfId="11" applyBorder="1" applyAlignment="1">
      <alignment horizontal="center" vertical="center"/>
    </xf>
    <xf numFmtId="0" fontId="13" fillId="11" borderId="10" xfId="11" applyBorder="1" applyAlignment="1">
      <alignment horizontal="center" vertical="center"/>
    </xf>
    <xf numFmtId="0" fontId="13" fillId="11" borderId="14" xfId="11" applyBorder="1" applyAlignment="1">
      <alignment horizontal="center" vertical="center"/>
    </xf>
    <xf numFmtId="0" fontId="20" fillId="10" borderId="10" xfId="10" applyBorder="1" applyAlignment="1">
      <alignment horizontal="center" vertical="center"/>
    </xf>
    <xf numFmtId="0" fontId="20" fillId="10" borderId="14" xfId="10" applyBorder="1" applyAlignment="1">
      <alignment horizontal="center" vertical="center"/>
    </xf>
    <xf numFmtId="0" fontId="20" fillId="10" borderId="7" xfId="10" applyBorder="1" applyAlignment="1">
      <alignment horizontal="center" vertical="center"/>
    </xf>
    <xf numFmtId="0" fontId="20" fillId="10" borderId="16" xfId="10" applyBorder="1" applyAlignment="1">
      <alignment horizontal="center" vertical="center"/>
    </xf>
    <xf numFmtId="0" fontId="20" fillId="10" borderId="9" xfId="10" applyBorder="1" applyAlignment="1">
      <alignment horizontal="center" vertical="center"/>
    </xf>
    <xf numFmtId="0" fontId="13" fillId="11" borderId="15" xfId="11" applyBorder="1" applyAlignment="1">
      <alignment horizontal="center" vertical="center"/>
    </xf>
    <xf numFmtId="0" fontId="13" fillId="11" borderId="16" xfId="11" applyBorder="1" applyAlignment="1">
      <alignment horizontal="center" vertical="center"/>
    </xf>
    <xf numFmtId="0" fontId="13" fillId="11" borderId="9" xfId="11" applyBorder="1" applyAlignment="1">
      <alignment horizontal="center" vertical="center"/>
    </xf>
    <xf numFmtId="0" fontId="21" fillId="0" borderId="8" xfId="0" applyFont="1" applyBorder="1" applyAlignment="1">
      <alignment horizontal="center" vertical="center"/>
    </xf>
    <xf numFmtId="0" fontId="27" fillId="23" borderId="6" xfId="0" applyFont="1" applyFill="1" applyBorder="1" applyAlignment="1">
      <alignment horizontal="center" vertical="center"/>
    </xf>
    <xf numFmtId="0" fontId="27" fillId="23" borderId="7" xfId="0" applyFont="1" applyFill="1" applyBorder="1" applyAlignment="1">
      <alignment horizontal="center" vertical="center"/>
    </xf>
    <xf numFmtId="0" fontId="27" fillId="24" borderId="6" xfId="0" applyFont="1" applyFill="1" applyBorder="1" applyAlignment="1">
      <alignment horizontal="center" vertical="center"/>
    </xf>
    <xf numFmtId="0" fontId="27" fillId="24" borderId="7" xfId="0" applyFont="1" applyFill="1" applyBorder="1" applyAlignment="1">
      <alignment horizontal="center" vertical="center"/>
    </xf>
    <xf numFmtId="0" fontId="20" fillId="10" borderId="20" xfId="10" applyBorder="1" applyAlignment="1">
      <alignment horizontal="center" vertical="center"/>
    </xf>
    <xf numFmtId="0" fontId="20" fillId="10" borderId="19" xfId="10" applyBorder="1" applyAlignment="1">
      <alignment horizontal="center" vertical="center"/>
    </xf>
    <xf numFmtId="0" fontId="30" fillId="0" borderId="5" xfId="0" applyFont="1" applyBorder="1" applyAlignment="1">
      <alignment horizontal="center"/>
    </xf>
    <xf numFmtId="0" fontId="30" fillId="0" borderId="5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0" fillId="0" borderId="5" xfId="0" applyBorder="1" applyAlignment="1"/>
    <xf numFmtId="0" fontId="0" fillId="0" borderId="0" xfId="0" applyBorder="1" applyAlignment="1">
      <alignment horizontal="center"/>
    </xf>
    <xf numFmtId="0" fontId="20" fillId="0" borderId="0" xfId="0" applyFont="1"/>
    <xf numFmtId="0" fontId="20" fillId="10" borderId="0" xfId="10" applyFont="1" applyAlignment="1">
      <alignment horizontal="center" vertical="center"/>
    </xf>
    <xf numFmtId="0" fontId="20" fillId="10" borderId="0" xfId="1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/>
    </xf>
  </cellXfs>
  <cellStyles count="22">
    <cellStyle name="20% - Accent1" xfId="9" builtinId="30"/>
    <cellStyle name="20% - Accent2" xfId="11" builtinId="34"/>
    <cellStyle name="20% - Accent3" xfId="13" builtinId="38"/>
    <cellStyle name="20% - Accent4" xfId="15" builtinId="42"/>
    <cellStyle name="40% - Accent6" xfId="17" builtinId="51"/>
    <cellStyle name="60% - Accent2" xfId="20" builtinId="36"/>
    <cellStyle name="Accent1" xfId="19" builtinId="29"/>
    <cellStyle name="Accent2" xfId="10" builtinId="33"/>
    <cellStyle name="Accent3" xfId="12" builtinId="37"/>
    <cellStyle name="Accent4" xfId="14" builtinId="41"/>
    <cellStyle name="Accent5" xfId="16" builtinId="45"/>
    <cellStyle name="Bad" xfId="4" builtinId="27"/>
    <cellStyle name="Check Cell" xfId="7" builtinId="23"/>
    <cellStyle name="Explanatory Text" xfId="1" builtinId="53"/>
    <cellStyle name="Good" xfId="3" builtinId="26"/>
    <cellStyle name="Heading 2" xfId="2" builtinId="17"/>
    <cellStyle name="Input" xfId="6" builtinId="20"/>
    <cellStyle name="Neutral" xfId="5" builtinId="28"/>
    <cellStyle name="Normal" xfId="0" builtinId="0"/>
    <cellStyle name="Note" xfId="8" builtinId="10"/>
    <cellStyle name="Percent" xfId="21" builtinId="5"/>
    <cellStyle name="Warning Text" xfId="18" builtinId="11"/>
  </cellStyles>
  <dxfs count="0"/>
  <tableStyles count="0" defaultTableStyle="TableStyleMedium2" defaultPivotStyle="PivotStyleLight16"/>
  <colors>
    <mruColors>
      <color rgb="FF99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Tables!$D$73:$D$78</c:f>
              <c:strCache>
                <c:ptCount val="6"/>
                <c:pt idx="0">
                  <c:v>ICU</c:v>
                </c:pt>
                <c:pt idx="1">
                  <c:v>Dialysis</c:v>
                </c:pt>
                <c:pt idx="2">
                  <c:v>OPD</c:v>
                </c:pt>
                <c:pt idx="3">
                  <c:v>Pedia</c:v>
                </c:pt>
                <c:pt idx="4">
                  <c:v>Other</c:v>
                </c:pt>
                <c:pt idx="5">
                  <c:v>Total</c:v>
                </c:pt>
              </c:strCache>
            </c:strRef>
          </c:cat>
          <c:val>
            <c:numRef>
              <c:f>Tables!$E$73:$E$78</c:f>
              <c:numCache>
                <c:formatCode>General</c:formatCode>
                <c:ptCount val="6"/>
                <c:pt idx="0">
                  <c:v>32</c:v>
                </c:pt>
                <c:pt idx="1">
                  <c:v>5</c:v>
                </c:pt>
                <c:pt idx="2">
                  <c:v>3</c:v>
                </c:pt>
                <c:pt idx="3">
                  <c:v>3</c:v>
                </c:pt>
                <c:pt idx="4">
                  <c:v>11</c:v>
                </c:pt>
                <c:pt idx="5">
                  <c:v>54</c:v>
                </c:pt>
              </c:numCache>
            </c:numRef>
          </c:val>
        </c:ser>
        <c:ser>
          <c:idx val="1"/>
          <c:order val="1"/>
          <c:cat>
            <c:strRef>
              <c:f>Tables!$D$73:$D$78</c:f>
              <c:strCache>
                <c:ptCount val="6"/>
                <c:pt idx="0">
                  <c:v>ICU</c:v>
                </c:pt>
                <c:pt idx="1">
                  <c:v>Dialysis</c:v>
                </c:pt>
                <c:pt idx="2">
                  <c:v>OPD</c:v>
                </c:pt>
                <c:pt idx="3">
                  <c:v>Pedia</c:v>
                </c:pt>
                <c:pt idx="4">
                  <c:v>Other</c:v>
                </c:pt>
                <c:pt idx="5">
                  <c:v>Total</c:v>
                </c:pt>
              </c:strCache>
            </c:strRef>
          </c:cat>
          <c:val>
            <c:numRef>
              <c:f>Tables!$F$73:$F$78</c:f>
              <c:numCache>
                <c:formatCode>0.00%</c:formatCode>
                <c:ptCount val="6"/>
                <c:pt idx="0">
                  <c:v>0.59260000000000002</c:v>
                </c:pt>
                <c:pt idx="1">
                  <c:v>9.2600000000000002E-2</c:v>
                </c:pt>
                <c:pt idx="2">
                  <c:v>5.5599999999999997E-2</c:v>
                </c:pt>
                <c:pt idx="3">
                  <c:v>5.5500000000000001E-2</c:v>
                </c:pt>
                <c:pt idx="4">
                  <c:v>0.20369999999999999</c:v>
                </c:pt>
                <c:pt idx="5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zero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30697</xdr:colOff>
      <xdr:row>86</xdr:row>
      <xdr:rowOff>156541</xdr:rowOff>
    </xdr:from>
    <xdr:to>
      <xdr:col>16</xdr:col>
      <xdr:colOff>99392</xdr:colOff>
      <xdr:row>101</xdr:row>
      <xdr:rowOff>4224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U56"/>
  <sheetViews>
    <sheetView showRowColHeaders="0" workbookViewId="0">
      <pane ySplit="1" topLeftCell="A2" activePane="bottomLeft" state="frozen"/>
      <selection pane="bottomLeft" activeCell="J7" sqref="J7"/>
    </sheetView>
  </sheetViews>
  <sheetFormatPr defaultColWidth="9.08984375" defaultRowHeight="14.5" x14ac:dyDescent="0.35"/>
  <cols>
    <col min="1" max="16384" width="9.08984375" style="3"/>
  </cols>
  <sheetData>
    <row r="1" spans="1:21" ht="18" thickTop="1" thickBot="1" x14ac:dyDescent="0.4">
      <c r="A1" s="4" t="s">
        <v>5</v>
      </c>
      <c r="B1" s="86" t="s">
        <v>52</v>
      </c>
      <c r="C1" s="88" t="s">
        <v>58</v>
      </c>
      <c r="D1" s="89" t="s">
        <v>91</v>
      </c>
      <c r="E1" s="77" t="s">
        <v>53</v>
      </c>
      <c r="F1" s="90" t="s">
        <v>54</v>
      </c>
      <c r="G1" s="87" t="s">
        <v>38</v>
      </c>
      <c r="H1" s="91" t="s">
        <v>56</v>
      </c>
      <c r="I1" s="78" t="s">
        <v>55</v>
      </c>
      <c r="J1" s="92" t="s">
        <v>39</v>
      </c>
      <c r="K1" s="16" t="s">
        <v>40</v>
      </c>
      <c r="L1" s="93" t="s">
        <v>41</v>
      </c>
      <c r="M1" s="94" t="s">
        <v>42</v>
      </c>
      <c r="N1" s="96" t="s">
        <v>43</v>
      </c>
      <c r="O1" s="95" t="s">
        <v>44</v>
      </c>
      <c r="P1" s="79" t="s">
        <v>45</v>
      </c>
      <c r="Q1" s="97" t="s">
        <v>46</v>
      </c>
      <c r="R1" s="98" t="s">
        <v>47</v>
      </c>
      <c r="S1" s="80" t="s">
        <v>50</v>
      </c>
      <c r="T1" s="101" t="s">
        <v>315</v>
      </c>
      <c r="U1" s="3" t="s">
        <v>60</v>
      </c>
    </row>
    <row r="2" spans="1:21" ht="16" hidden="1" thickTop="1" x14ac:dyDescent="0.35">
      <c r="A2" s="43">
        <v>1</v>
      </c>
      <c r="B2" s="5" t="s">
        <v>57</v>
      </c>
      <c r="C2" s="5" t="s">
        <v>48</v>
      </c>
      <c r="D2" s="5" t="s">
        <v>49</v>
      </c>
      <c r="E2" s="75" t="s">
        <v>48</v>
      </c>
      <c r="F2" s="5" t="s">
        <v>49</v>
      </c>
      <c r="G2" s="5" t="s">
        <v>49</v>
      </c>
      <c r="H2" s="5" t="s">
        <v>49</v>
      </c>
      <c r="I2" s="75" t="s">
        <v>49</v>
      </c>
      <c r="J2" s="5" t="s">
        <v>49</v>
      </c>
      <c r="K2" s="5" t="s">
        <v>49</v>
      </c>
      <c r="L2" s="5" t="s">
        <v>49</v>
      </c>
      <c r="M2" s="5" t="s">
        <v>49</v>
      </c>
      <c r="N2" s="5" t="s">
        <v>49</v>
      </c>
      <c r="O2" s="5" t="s">
        <v>49</v>
      </c>
      <c r="P2" s="75" t="s">
        <v>49</v>
      </c>
      <c r="Q2" s="5" t="s">
        <v>49</v>
      </c>
      <c r="R2" s="5" t="s">
        <v>49</v>
      </c>
      <c r="S2" s="75" t="s">
        <v>49</v>
      </c>
      <c r="T2" s="3" t="s">
        <v>316</v>
      </c>
    </row>
    <row r="3" spans="1:21" ht="16" hidden="1" thickTop="1" x14ac:dyDescent="0.35">
      <c r="A3" s="70">
        <v>2</v>
      </c>
      <c r="B3" s="5" t="s">
        <v>48</v>
      </c>
      <c r="C3" s="5" t="s">
        <v>48</v>
      </c>
      <c r="D3" s="5" t="s">
        <v>48</v>
      </c>
      <c r="E3" s="75" t="s">
        <v>48</v>
      </c>
      <c r="F3" s="5" t="s">
        <v>49</v>
      </c>
      <c r="G3" s="5" t="s">
        <v>49</v>
      </c>
      <c r="H3" s="5" t="s">
        <v>49</v>
      </c>
      <c r="I3" s="75" t="s">
        <v>49</v>
      </c>
      <c r="J3" s="5" t="s">
        <v>49</v>
      </c>
      <c r="K3" s="5" t="s">
        <v>49</v>
      </c>
      <c r="L3" s="5" t="s">
        <v>49</v>
      </c>
      <c r="M3" s="5" t="s">
        <v>49</v>
      </c>
      <c r="N3" s="5" t="s">
        <v>49</v>
      </c>
      <c r="O3" s="5" t="s">
        <v>48</v>
      </c>
      <c r="P3" s="75" t="s">
        <v>48</v>
      </c>
      <c r="Q3" s="5" t="s">
        <v>48</v>
      </c>
      <c r="R3" s="5" t="s">
        <v>49</v>
      </c>
      <c r="S3" s="75" t="s">
        <v>49</v>
      </c>
      <c r="T3" s="3" t="s">
        <v>316</v>
      </c>
    </row>
    <row r="4" spans="1:21" ht="16" thickTop="1" x14ac:dyDescent="0.35">
      <c r="A4" s="42">
        <v>3</v>
      </c>
      <c r="B4" s="5" t="s">
        <v>48</v>
      </c>
      <c r="C4" s="5" t="s">
        <v>48</v>
      </c>
      <c r="D4" s="5" t="s">
        <v>48</v>
      </c>
      <c r="E4" s="75" t="s">
        <v>49</v>
      </c>
      <c r="F4" s="5" t="s">
        <v>48</v>
      </c>
      <c r="G4" s="5" t="s">
        <v>48</v>
      </c>
      <c r="H4" s="5" t="s">
        <v>48</v>
      </c>
      <c r="I4" s="75" t="s">
        <v>48</v>
      </c>
      <c r="J4" s="5" t="s">
        <v>48</v>
      </c>
      <c r="K4" s="5" t="s">
        <v>48</v>
      </c>
      <c r="L4" s="5" t="s">
        <v>48</v>
      </c>
      <c r="M4" s="5" t="s">
        <v>48</v>
      </c>
      <c r="N4" s="5" t="s">
        <v>48</v>
      </c>
      <c r="O4" s="5" t="s">
        <v>48</v>
      </c>
      <c r="P4" s="75" t="s">
        <v>48</v>
      </c>
      <c r="Q4" s="5" t="s">
        <v>48</v>
      </c>
      <c r="R4" s="5" t="s">
        <v>49</v>
      </c>
      <c r="S4" s="75" t="s">
        <v>49</v>
      </c>
      <c r="T4" s="3" t="s">
        <v>316</v>
      </c>
    </row>
    <row r="5" spans="1:21" ht="15.5" hidden="1" x14ac:dyDescent="0.35">
      <c r="A5" s="43">
        <v>4</v>
      </c>
      <c r="B5" s="5" t="s">
        <v>48</v>
      </c>
      <c r="C5" s="5" t="s">
        <v>48</v>
      </c>
      <c r="D5" s="5" t="s">
        <v>49</v>
      </c>
      <c r="E5" s="75" t="s">
        <v>48</v>
      </c>
      <c r="F5" s="5" t="s">
        <v>49</v>
      </c>
      <c r="G5" s="5" t="s">
        <v>49</v>
      </c>
      <c r="H5" s="5" t="s">
        <v>49</v>
      </c>
      <c r="I5" s="75" t="s">
        <v>49</v>
      </c>
      <c r="J5" s="5" t="s">
        <v>49</v>
      </c>
      <c r="K5" s="5" t="s">
        <v>49</v>
      </c>
      <c r="L5" s="5" t="s">
        <v>49</v>
      </c>
      <c r="M5" s="5" t="s">
        <v>49</v>
      </c>
      <c r="N5" s="5" t="s">
        <v>48</v>
      </c>
      <c r="O5" s="5" t="s">
        <v>48</v>
      </c>
      <c r="P5" s="75" t="s">
        <v>48</v>
      </c>
      <c r="Q5" s="5" t="s">
        <v>48</v>
      </c>
      <c r="R5" s="5" t="s">
        <v>48</v>
      </c>
      <c r="S5" s="75" t="s">
        <v>48</v>
      </c>
      <c r="T5" s="3" t="s">
        <v>316</v>
      </c>
    </row>
    <row r="6" spans="1:21" ht="15.5" x14ac:dyDescent="0.35">
      <c r="A6" s="42">
        <v>5</v>
      </c>
      <c r="B6" s="5" t="s">
        <v>48</v>
      </c>
      <c r="C6" s="5" t="s">
        <v>48</v>
      </c>
      <c r="D6" s="5" t="s">
        <v>49</v>
      </c>
      <c r="E6" s="75"/>
      <c r="F6" s="5" t="s">
        <v>49</v>
      </c>
      <c r="G6" s="5" t="s">
        <v>48</v>
      </c>
      <c r="H6" s="5" t="s">
        <v>49</v>
      </c>
      <c r="I6" s="75" t="s">
        <v>48</v>
      </c>
      <c r="J6" s="5" t="s">
        <v>48</v>
      </c>
      <c r="K6" s="5" t="s">
        <v>48</v>
      </c>
      <c r="L6" s="5" t="s">
        <v>49</v>
      </c>
      <c r="M6" s="5" t="s">
        <v>49</v>
      </c>
      <c r="N6" s="5" t="s">
        <v>49</v>
      </c>
      <c r="O6" s="5" t="s">
        <v>49</v>
      </c>
      <c r="P6" s="75" t="s">
        <v>49</v>
      </c>
      <c r="Q6" s="5" t="s">
        <v>48</v>
      </c>
      <c r="R6" s="5" t="s">
        <v>48</v>
      </c>
      <c r="S6" s="75"/>
      <c r="T6" s="3" t="s">
        <v>316</v>
      </c>
    </row>
    <row r="7" spans="1:21" ht="15.5" x14ac:dyDescent="0.35">
      <c r="A7" s="76">
        <v>6</v>
      </c>
      <c r="B7" s="5" t="s">
        <v>48</v>
      </c>
      <c r="C7" s="5" t="s">
        <v>48</v>
      </c>
      <c r="D7" s="5" t="s">
        <v>48</v>
      </c>
      <c r="E7" s="75" t="s">
        <v>48</v>
      </c>
      <c r="F7" s="5" t="s">
        <v>49</v>
      </c>
      <c r="G7" s="5" t="s">
        <v>48</v>
      </c>
      <c r="H7" s="5" t="s">
        <v>48</v>
      </c>
      <c r="I7" s="75" t="s">
        <v>48</v>
      </c>
      <c r="J7" s="5" t="s">
        <v>49</v>
      </c>
      <c r="K7" s="5" t="s">
        <v>48</v>
      </c>
      <c r="L7" s="5" t="s">
        <v>49</v>
      </c>
      <c r="M7" s="5" t="s">
        <v>49</v>
      </c>
      <c r="N7" s="5" t="s">
        <v>48</v>
      </c>
      <c r="O7" s="5" t="s">
        <v>48</v>
      </c>
      <c r="P7" s="75" t="s">
        <v>49</v>
      </c>
      <c r="Q7" s="5" t="s">
        <v>49</v>
      </c>
      <c r="R7" s="5" t="s">
        <v>48</v>
      </c>
      <c r="S7" s="75" t="s">
        <v>49</v>
      </c>
      <c r="T7" s="3" t="s">
        <v>317</v>
      </c>
    </row>
    <row r="8" spans="1:21" ht="15.5" hidden="1" x14ac:dyDescent="0.35">
      <c r="A8" s="76">
        <v>7</v>
      </c>
      <c r="B8" s="5" t="s">
        <v>48</v>
      </c>
      <c r="C8" s="5" t="s">
        <v>48</v>
      </c>
      <c r="D8" s="5" t="s">
        <v>49</v>
      </c>
      <c r="E8" s="75"/>
      <c r="F8" s="5" t="s">
        <v>49</v>
      </c>
      <c r="G8" s="5" t="s">
        <v>48</v>
      </c>
      <c r="H8" s="5" t="s">
        <v>48</v>
      </c>
      <c r="I8" s="75" t="s">
        <v>49</v>
      </c>
      <c r="J8" s="5" t="s">
        <v>48</v>
      </c>
      <c r="K8" s="5" t="s">
        <v>49</v>
      </c>
      <c r="L8" s="5" t="s">
        <v>49</v>
      </c>
      <c r="M8" s="5" t="s">
        <v>49</v>
      </c>
      <c r="N8" s="5" t="s">
        <v>49</v>
      </c>
      <c r="O8" s="5" t="s">
        <v>49</v>
      </c>
      <c r="P8" s="75" t="s">
        <v>49</v>
      </c>
      <c r="Q8" s="5" t="s">
        <v>49</v>
      </c>
      <c r="R8" s="5" t="s">
        <v>49</v>
      </c>
      <c r="S8" s="75"/>
      <c r="T8" s="3" t="s">
        <v>317</v>
      </c>
      <c r="U8" s="3" t="s">
        <v>201</v>
      </c>
    </row>
    <row r="9" spans="1:21" ht="15.5" hidden="1" x14ac:dyDescent="0.35">
      <c r="A9" s="43">
        <v>8</v>
      </c>
      <c r="B9" s="5" t="s">
        <v>48</v>
      </c>
      <c r="C9" s="5" t="s">
        <v>48</v>
      </c>
      <c r="D9" s="5" t="s">
        <v>49</v>
      </c>
      <c r="E9" s="75" t="s">
        <v>49</v>
      </c>
      <c r="F9" s="5" t="s">
        <v>49</v>
      </c>
      <c r="G9" s="5" t="s">
        <v>49</v>
      </c>
      <c r="H9" s="5" t="s">
        <v>49</v>
      </c>
      <c r="I9" s="75" t="s">
        <v>107</v>
      </c>
      <c r="J9" s="5" t="s">
        <v>49</v>
      </c>
      <c r="K9" s="5" t="s">
        <v>49</v>
      </c>
      <c r="L9" s="5" t="s">
        <v>49</v>
      </c>
      <c r="M9" s="5" t="s">
        <v>49</v>
      </c>
      <c r="N9" s="5" t="s">
        <v>49</v>
      </c>
      <c r="O9" s="5" t="s">
        <v>49</v>
      </c>
      <c r="P9" s="75" t="s">
        <v>49</v>
      </c>
      <c r="Q9" s="5" t="s">
        <v>49</v>
      </c>
      <c r="R9" s="5" t="s">
        <v>49</v>
      </c>
      <c r="S9" s="75" t="s">
        <v>49</v>
      </c>
      <c r="T9" s="3" t="s">
        <v>316</v>
      </c>
      <c r="U9" s="3" t="s">
        <v>202</v>
      </c>
    </row>
    <row r="10" spans="1:21" ht="15.5" hidden="1" x14ac:dyDescent="0.35">
      <c r="A10" s="43">
        <v>9</v>
      </c>
      <c r="B10" s="5" t="s">
        <v>48</v>
      </c>
      <c r="C10" s="5" t="s">
        <v>48</v>
      </c>
      <c r="D10" s="5" t="s">
        <v>49</v>
      </c>
      <c r="E10" s="75" t="s">
        <v>49</v>
      </c>
      <c r="F10" s="5" t="s">
        <v>49</v>
      </c>
      <c r="G10" s="5" t="s">
        <v>49</v>
      </c>
      <c r="H10" s="5" t="s">
        <v>49</v>
      </c>
      <c r="I10" s="75" t="s">
        <v>49</v>
      </c>
      <c r="J10" s="5" t="s">
        <v>49</v>
      </c>
      <c r="K10" s="5" t="s">
        <v>49</v>
      </c>
      <c r="L10" s="5" t="s">
        <v>49</v>
      </c>
      <c r="M10" s="5" t="s">
        <v>49</v>
      </c>
      <c r="N10" s="5" t="s">
        <v>49</v>
      </c>
      <c r="O10" s="5" t="s">
        <v>49</v>
      </c>
      <c r="P10" s="75" t="s">
        <v>49</v>
      </c>
      <c r="Q10" s="5" t="s">
        <v>49</v>
      </c>
      <c r="R10" s="5" t="s">
        <v>49</v>
      </c>
      <c r="S10" s="75" t="s">
        <v>49</v>
      </c>
      <c r="T10" s="3" t="s">
        <v>316</v>
      </c>
    </row>
    <row r="11" spans="1:21" ht="15.5" x14ac:dyDescent="0.35">
      <c r="A11" s="76">
        <v>10</v>
      </c>
      <c r="B11" s="5" t="s">
        <v>48</v>
      </c>
      <c r="C11" s="5" t="s">
        <v>48</v>
      </c>
      <c r="D11" s="5" t="s">
        <v>49</v>
      </c>
      <c r="E11" s="75" t="s">
        <v>48</v>
      </c>
      <c r="F11" s="5" t="s">
        <v>49</v>
      </c>
      <c r="G11" s="5" t="s">
        <v>48</v>
      </c>
      <c r="H11" s="5" t="s">
        <v>48</v>
      </c>
      <c r="I11" s="75" t="s">
        <v>48</v>
      </c>
      <c r="J11" s="5" t="s">
        <v>48</v>
      </c>
      <c r="K11" s="5" t="s">
        <v>48</v>
      </c>
      <c r="L11" s="5" t="s">
        <v>49</v>
      </c>
      <c r="M11" s="5" t="s">
        <v>49</v>
      </c>
      <c r="N11" s="5" t="s">
        <v>49</v>
      </c>
      <c r="O11" s="5" t="s">
        <v>48</v>
      </c>
      <c r="P11" s="75" t="s">
        <v>48</v>
      </c>
      <c r="Q11" s="5" t="s">
        <v>51</v>
      </c>
      <c r="R11" s="5" t="s">
        <v>48</v>
      </c>
      <c r="S11" s="75" t="s">
        <v>51</v>
      </c>
      <c r="T11" s="3" t="s">
        <v>317</v>
      </c>
      <c r="U11" s="3" t="s">
        <v>203</v>
      </c>
    </row>
    <row r="12" spans="1:21" ht="15.5" x14ac:dyDescent="0.35">
      <c r="A12" s="76">
        <v>11</v>
      </c>
      <c r="B12" s="5" t="s">
        <v>48</v>
      </c>
      <c r="C12" s="5" t="s">
        <v>48</v>
      </c>
      <c r="D12" s="5" t="s">
        <v>48</v>
      </c>
      <c r="E12" s="75" t="s">
        <v>48</v>
      </c>
      <c r="F12" s="5" t="s">
        <v>48</v>
      </c>
      <c r="G12" s="5" t="s">
        <v>48</v>
      </c>
      <c r="H12" s="5" t="s">
        <v>48</v>
      </c>
      <c r="I12" s="75" t="s">
        <v>48</v>
      </c>
      <c r="J12" s="5" t="s">
        <v>48</v>
      </c>
      <c r="K12" s="5" t="s">
        <v>48</v>
      </c>
      <c r="L12" s="5" t="s">
        <v>48</v>
      </c>
      <c r="M12" s="5" t="s">
        <v>48</v>
      </c>
      <c r="N12" s="5" t="s">
        <v>48</v>
      </c>
      <c r="O12" s="5" t="s">
        <v>48</v>
      </c>
      <c r="P12" s="75" t="s">
        <v>48</v>
      </c>
      <c r="Q12" s="5" t="s">
        <v>48</v>
      </c>
      <c r="R12" s="5" t="s">
        <v>48</v>
      </c>
      <c r="S12" s="75" t="s">
        <v>48</v>
      </c>
      <c r="T12" s="3" t="s">
        <v>317</v>
      </c>
      <c r="U12" s="3" t="s">
        <v>204</v>
      </c>
    </row>
    <row r="13" spans="1:21" ht="15.5" x14ac:dyDescent="0.35">
      <c r="A13" s="76">
        <v>12</v>
      </c>
      <c r="B13" s="5" t="s">
        <v>48</v>
      </c>
      <c r="C13" s="5" t="s">
        <v>48</v>
      </c>
      <c r="D13" s="5" t="s">
        <v>48</v>
      </c>
      <c r="E13" s="75"/>
      <c r="F13" s="5" t="s">
        <v>48</v>
      </c>
      <c r="G13" s="5" t="s">
        <v>48</v>
      </c>
      <c r="H13" s="5" t="s">
        <v>48</v>
      </c>
      <c r="I13" s="75" t="s">
        <v>48</v>
      </c>
      <c r="J13" s="5" t="s">
        <v>48</v>
      </c>
      <c r="K13" s="5" t="s">
        <v>48</v>
      </c>
      <c r="L13" s="5" t="s">
        <v>48</v>
      </c>
      <c r="M13" s="5" t="s">
        <v>48</v>
      </c>
      <c r="N13" s="5" t="s">
        <v>49</v>
      </c>
      <c r="O13" s="5" t="s">
        <v>48</v>
      </c>
      <c r="P13" s="75" t="s">
        <v>48</v>
      </c>
      <c r="Q13" s="5" t="s">
        <v>48</v>
      </c>
      <c r="R13" s="5" t="s">
        <v>48</v>
      </c>
      <c r="S13" s="75"/>
      <c r="T13" s="3" t="s">
        <v>317</v>
      </c>
    </row>
    <row r="14" spans="1:21" ht="15.5" x14ac:dyDescent="0.35">
      <c r="A14" s="76">
        <v>13</v>
      </c>
      <c r="B14" s="5" t="s">
        <v>48</v>
      </c>
      <c r="C14" s="5" t="s">
        <v>48</v>
      </c>
      <c r="D14" s="5" t="s">
        <v>48</v>
      </c>
      <c r="E14" s="75"/>
      <c r="F14" s="5" t="s">
        <v>48</v>
      </c>
      <c r="G14" s="5" t="s">
        <v>48</v>
      </c>
      <c r="H14" s="5" t="s">
        <v>48</v>
      </c>
      <c r="I14" s="75" t="s">
        <v>48</v>
      </c>
      <c r="J14" s="5" t="s">
        <v>48</v>
      </c>
      <c r="K14" s="5" t="s">
        <v>48</v>
      </c>
      <c r="L14" s="5" t="s">
        <v>48</v>
      </c>
      <c r="M14" s="5" t="s">
        <v>48</v>
      </c>
      <c r="N14" s="5" t="s">
        <v>48</v>
      </c>
      <c r="O14" s="5" t="s">
        <v>48</v>
      </c>
      <c r="P14" s="75" t="s">
        <v>48</v>
      </c>
      <c r="Q14" s="5" t="s">
        <v>48</v>
      </c>
      <c r="R14" s="5" t="s">
        <v>48</v>
      </c>
      <c r="S14" s="75" t="s">
        <v>48</v>
      </c>
      <c r="T14" s="3" t="s">
        <v>317</v>
      </c>
    </row>
    <row r="15" spans="1:21" ht="15.5" x14ac:dyDescent="0.35">
      <c r="A15" s="42">
        <v>14</v>
      </c>
      <c r="B15" s="5" t="s">
        <v>48</v>
      </c>
      <c r="C15" s="5" t="s">
        <v>48</v>
      </c>
      <c r="D15" s="5" t="s">
        <v>51</v>
      </c>
      <c r="E15" s="75" t="s">
        <v>48</v>
      </c>
      <c r="F15" s="5" t="s">
        <v>48</v>
      </c>
      <c r="G15" s="5" t="s">
        <v>48</v>
      </c>
      <c r="H15" s="5" t="s">
        <v>48</v>
      </c>
      <c r="I15" s="75" t="s">
        <v>48</v>
      </c>
      <c r="J15" s="5" t="s">
        <v>49</v>
      </c>
      <c r="K15" s="5" t="s">
        <v>48</v>
      </c>
      <c r="L15" s="5" t="s">
        <v>49</v>
      </c>
      <c r="M15" s="5" t="s">
        <v>49</v>
      </c>
      <c r="N15" s="5" t="s">
        <v>49</v>
      </c>
      <c r="O15" s="5" t="s">
        <v>49</v>
      </c>
      <c r="P15" s="75" t="s">
        <v>49</v>
      </c>
      <c r="Q15" s="5" t="s">
        <v>49</v>
      </c>
      <c r="R15" s="5" t="s">
        <v>49</v>
      </c>
      <c r="S15" s="75" t="s">
        <v>49</v>
      </c>
      <c r="T15" s="3" t="s">
        <v>316</v>
      </c>
    </row>
    <row r="16" spans="1:21" ht="15.5" x14ac:dyDescent="0.35">
      <c r="A16" s="76">
        <v>15</v>
      </c>
      <c r="B16" s="5" t="s">
        <v>48</v>
      </c>
      <c r="C16" s="5" t="s">
        <v>48</v>
      </c>
      <c r="D16" s="5" t="s">
        <v>49</v>
      </c>
      <c r="E16" s="75" t="s">
        <v>48</v>
      </c>
      <c r="F16" s="5" t="s">
        <v>49</v>
      </c>
      <c r="G16" s="5" t="s">
        <v>49</v>
      </c>
      <c r="H16" s="5" t="s">
        <v>48</v>
      </c>
      <c r="I16" s="75" t="s">
        <v>48</v>
      </c>
      <c r="J16" s="5" t="s">
        <v>48</v>
      </c>
      <c r="K16" s="5" t="s">
        <v>49</v>
      </c>
      <c r="L16" s="5" t="s">
        <v>49</v>
      </c>
      <c r="M16" s="5" t="s">
        <v>49</v>
      </c>
      <c r="N16" s="5" t="s">
        <v>49</v>
      </c>
      <c r="O16" s="5" t="s">
        <v>48</v>
      </c>
      <c r="P16" s="75" t="s">
        <v>48</v>
      </c>
      <c r="Q16" s="5" t="s">
        <v>49</v>
      </c>
      <c r="R16" s="5" t="s">
        <v>48</v>
      </c>
      <c r="S16" s="75" t="s">
        <v>48</v>
      </c>
      <c r="T16" s="3" t="s">
        <v>317</v>
      </c>
    </row>
    <row r="17" spans="1:20" ht="15.5" x14ac:dyDescent="0.35">
      <c r="A17" s="42">
        <v>16</v>
      </c>
      <c r="B17" s="5" t="s">
        <v>48</v>
      </c>
      <c r="C17" s="5" t="s">
        <v>48</v>
      </c>
      <c r="D17" s="5" t="s">
        <v>49</v>
      </c>
      <c r="E17" s="75"/>
      <c r="F17" s="5" t="s">
        <v>49</v>
      </c>
      <c r="G17" s="5" t="s">
        <v>49</v>
      </c>
      <c r="H17" s="5" t="s">
        <v>49</v>
      </c>
      <c r="I17" s="75" t="s">
        <v>48</v>
      </c>
      <c r="J17" s="5" t="s">
        <v>48</v>
      </c>
      <c r="K17" s="5" t="s">
        <v>48</v>
      </c>
      <c r="L17" s="5" t="s">
        <v>48</v>
      </c>
      <c r="M17" s="5" t="s">
        <v>48</v>
      </c>
      <c r="N17" s="5" t="s">
        <v>48</v>
      </c>
      <c r="O17" s="5" t="s">
        <v>48</v>
      </c>
      <c r="P17" s="75" t="s">
        <v>48</v>
      </c>
      <c r="Q17" s="5" t="s">
        <v>48</v>
      </c>
      <c r="R17" s="5" t="s">
        <v>48</v>
      </c>
      <c r="S17" s="75"/>
      <c r="T17" s="3" t="s">
        <v>316</v>
      </c>
    </row>
    <row r="18" spans="1:20" ht="15.5" hidden="1" x14ac:dyDescent="0.35">
      <c r="A18" s="43">
        <v>17</v>
      </c>
      <c r="B18" s="5" t="s">
        <v>48</v>
      </c>
      <c r="C18" s="5" t="s">
        <v>48</v>
      </c>
      <c r="D18" s="5" t="s">
        <v>49</v>
      </c>
      <c r="E18" s="75"/>
      <c r="F18" s="5" t="s">
        <v>49</v>
      </c>
      <c r="G18" s="5" t="s">
        <v>49</v>
      </c>
      <c r="H18" s="5" t="s">
        <v>49</v>
      </c>
      <c r="I18" s="75" t="s">
        <v>49</v>
      </c>
      <c r="J18" s="5" t="s">
        <v>49</v>
      </c>
      <c r="K18" s="5" t="s">
        <v>49</v>
      </c>
      <c r="L18" s="5" t="s">
        <v>49</v>
      </c>
      <c r="M18" s="5" t="s">
        <v>49</v>
      </c>
      <c r="N18" s="5" t="s">
        <v>49</v>
      </c>
      <c r="O18" s="5" t="s">
        <v>48</v>
      </c>
      <c r="P18" s="75" t="s">
        <v>48</v>
      </c>
      <c r="Q18" s="5" t="s">
        <v>49</v>
      </c>
      <c r="R18" s="5" t="s">
        <v>48</v>
      </c>
      <c r="S18" s="75" t="s">
        <v>49</v>
      </c>
      <c r="T18" s="3" t="s">
        <v>316</v>
      </c>
    </row>
    <row r="19" spans="1:20" ht="15.5" x14ac:dyDescent="0.35">
      <c r="A19" s="42">
        <v>18</v>
      </c>
      <c r="B19" s="5" t="s">
        <v>48</v>
      </c>
      <c r="C19" s="5" t="s">
        <v>48</v>
      </c>
      <c r="D19" s="5" t="s">
        <v>48</v>
      </c>
      <c r="E19" s="75"/>
      <c r="F19" s="5" t="s">
        <v>48</v>
      </c>
      <c r="G19" s="5" t="s">
        <v>48</v>
      </c>
      <c r="H19" s="5" t="s">
        <v>48</v>
      </c>
      <c r="I19" s="75" t="s">
        <v>48</v>
      </c>
      <c r="J19" s="5" t="s">
        <v>48</v>
      </c>
      <c r="K19" s="5" t="s">
        <v>48</v>
      </c>
      <c r="L19" s="5" t="s">
        <v>48</v>
      </c>
      <c r="M19" s="5" t="s">
        <v>48</v>
      </c>
      <c r="N19" s="5" t="s">
        <v>48</v>
      </c>
      <c r="O19" s="5" t="s">
        <v>48</v>
      </c>
      <c r="P19" s="75" t="s">
        <v>48</v>
      </c>
      <c r="Q19" s="5" t="s">
        <v>48</v>
      </c>
      <c r="R19" s="5" t="s">
        <v>48</v>
      </c>
      <c r="S19" s="75"/>
      <c r="T19" s="3" t="s">
        <v>316</v>
      </c>
    </row>
    <row r="20" spans="1:20" ht="15.5" x14ac:dyDescent="0.35">
      <c r="A20" s="76">
        <v>19</v>
      </c>
      <c r="B20" s="5" t="s">
        <v>48</v>
      </c>
      <c r="C20" s="5" t="s">
        <v>48</v>
      </c>
      <c r="D20" s="5" t="s">
        <v>48</v>
      </c>
      <c r="E20" s="75"/>
      <c r="F20" s="5" t="s">
        <v>48</v>
      </c>
      <c r="G20" s="5" t="s">
        <v>48</v>
      </c>
      <c r="H20" s="5" t="s">
        <v>48</v>
      </c>
      <c r="I20" s="75" t="s">
        <v>48</v>
      </c>
      <c r="J20" s="5" t="s">
        <v>48</v>
      </c>
      <c r="K20" s="5" t="s">
        <v>49</v>
      </c>
      <c r="L20" s="5" t="s">
        <v>48</v>
      </c>
      <c r="M20" s="5" t="s">
        <v>48</v>
      </c>
      <c r="N20" s="5" t="s">
        <v>49</v>
      </c>
      <c r="O20" s="5" t="s">
        <v>48</v>
      </c>
      <c r="P20" s="75" t="s">
        <v>51</v>
      </c>
      <c r="Q20" s="5" t="s">
        <v>49</v>
      </c>
      <c r="R20" s="5" t="s">
        <v>48</v>
      </c>
      <c r="S20" s="75"/>
      <c r="T20" s="3" t="s">
        <v>317</v>
      </c>
    </row>
    <row r="21" spans="1:20" ht="15.5" x14ac:dyDescent="0.35">
      <c r="A21" s="76">
        <v>20</v>
      </c>
      <c r="B21" s="5" t="s">
        <v>48</v>
      </c>
      <c r="C21" s="5" t="s">
        <v>48</v>
      </c>
      <c r="D21" s="5" t="s">
        <v>48</v>
      </c>
      <c r="E21" s="75"/>
      <c r="F21" s="5" t="s">
        <v>48</v>
      </c>
      <c r="G21" s="5" t="s">
        <v>48</v>
      </c>
      <c r="H21" s="5" t="s">
        <v>48</v>
      </c>
      <c r="I21" s="75" t="s">
        <v>48</v>
      </c>
      <c r="J21" s="5" t="s">
        <v>48</v>
      </c>
      <c r="K21" s="5" t="s">
        <v>48</v>
      </c>
      <c r="L21" s="5" t="s">
        <v>48</v>
      </c>
      <c r="M21" s="5" t="s">
        <v>48</v>
      </c>
      <c r="N21" s="5" t="s">
        <v>48</v>
      </c>
      <c r="O21" s="5" t="s">
        <v>48</v>
      </c>
      <c r="P21" s="75" t="s">
        <v>48</v>
      </c>
      <c r="Q21" s="5" t="s">
        <v>48</v>
      </c>
      <c r="R21" s="5" t="s">
        <v>48</v>
      </c>
      <c r="S21" s="75"/>
      <c r="T21" s="3" t="s">
        <v>317</v>
      </c>
    </row>
    <row r="22" spans="1:20" ht="15.5" x14ac:dyDescent="0.35">
      <c r="A22" s="76">
        <v>21</v>
      </c>
      <c r="B22" s="5" t="s">
        <v>48</v>
      </c>
      <c r="C22" s="5" t="s">
        <v>48</v>
      </c>
      <c r="D22" s="5" t="s">
        <v>49</v>
      </c>
      <c r="E22" s="75"/>
      <c r="F22" s="5" t="s">
        <v>49</v>
      </c>
      <c r="G22" s="5" t="s">
        <v>48</v>
      </c>
      <c r="H22" s="5" t="s">
        <v>48</v>
      </c>
      <c r="I22" s="75" t="s">
        <v>48</v>
      </c>
      <c r="J22" s="5" t="s">
        <v>48</v>
      </c>
      <c r="K22" s="5" t="s">
        <v>48</v>
      </c>
      <c r="L22" s="5" t="s">
        <v>49</v>
      </c>
      <c r="M22" s="5" t="s">
        <v>49</v>
      </c>
      <c r="N22" s="5" t="s">
        <v>49</v>
      </c>
      <c r="O22" s="5" t="s">
        <v>48</v>
      </c>
      <c r="P22" s="75" t="s">
        <v>51</v>
      </c>
      <c r="Q22" s="5" t="s">
        <v>49</v>
      </c>
      <c r="R22" s="5" t="s">
        <v>49</v>
      </c>
      <c r="S22" s="75"/>
      <c r="T22" s="3" t="s">
        <v>317</v>
      </c>
    </row>
    <row r="23" spans="1:20" ht="15.5" x14ac:dyDescent="0.35">
      <c r="A23" s="42">
        <v>22</v>
      </c>
      <c r="B23" s="5" t="s">
        <v>48</v>
      </c>
      <c r="C23" s="5" t="s">
        <v>48</v>
      </c>
      <c r="D23" s="5" t="s">
        <v>48</v>
      </c>
      <c r="E23" s="75" t="s">
        <v>48</v>
      </c>
      <c r="F23" s="5" t="s">
        <v>48</v>
      </c>
      <c r="G23" s="5" t="s">
        <v>48</v>
      </c>
      <c r="H23" s="5" t="s">
        <v>48</v>
      </c>
      <c r="I23" s="75" t="s">
        <v>48</v>
      </c>
      <c r="J23" s="5" t="s">
        <v>48</v>
      </c>
      <c r="K23" s="5" t="s">
        <v>48</v>
      </c>
      <c r="L23" s="5" t="s">
        <v>48</v>
      </c>
      <c r="M23" s="5" t="s">
        <v>48</v>
      </c>
      <c r="N23" s="5" t="s">
        <v>48</v>
      </c>
      <c r="O23" s="5" t="s">
        <v>48</v>
      </c>
      <c r="P23" s="75" t="s">
        <v>48</v>
      </c>
      <c r="Q23" s="5" t="s">
        <v>48</v>
      </c>
      <c r="R23" s="5" t="s">
        <v>48</v>
      </c>
      <c r="S23" s="75"/>
      <c r="T23" s="3" t="s">
        <v>316</v>
      </c>
    </row>
    <row r="24" spans="1:20" ht="15.5" hidden="1" x14ac:dyDescent="0.35">
      <c r="A24" s="43">
        <v>23</v>
      </c>
      <c r="B24" s="5" t="s">
        <v>48</v>
      </c>
      <c r="C24" s="5" t="s">
        <v>48</v>
      </c>
      <c r="D24" s="5" t="s">
        <v>49</v>
      </c>
      <c r="E24" s="75" t="s">
        <v>49</v>
      </c>
      <c r="F24" s="5" t="s">
        <v>49</v>
      </c>
      <c r="G24" s="5" t="s">
        <v>49</v>
      </c>
      <c r="H24" s="5" t="s">
        <v>49</v>
      </c>
      <c r="I24" s="75" t="s">
        <v>49</v>
      </c>
      <c r="J24" s="5" t="s">
        <v>49</v>
      </c>
      <c r="K24" s="5" t="s">
        <v>49</v>
      </c>
      <c r="L24" s="5" t="s">
        <v>49</v>
      </c>
      <c r="M24" s="5" t="s">
        <v>49</v>
      </c>
      <c r="N24" s="5" t="s">
        <v>49</v>
      </c>
      <c r="O24" s="5" t="s">
        <v>49</v>
      </c>
      <c r="P24" s="75" t="s">
        <v>49</v>
      </c>
      <c r="Q24" s="5" t="s">
        <v>49</v>
      </c>
      <c r="R24" s="5" t="s">
        <v>49</v>
      </c>
      <c r="S24" s="75" t="s">
        <v>49</v>
      </c>
      <c r="T24" s="3" t="s">
        <v>316</v>
      </c>
    </row>
    <row r="25" spans="1:20" ht="15.5" x14ac:dyDescent="0.35">
      <c r="A25" s="42">
        <v>24</v>
      </c>
      <c r="B25" s="5" t="s">
        <v>48</v>
      </c>
      <c r="C25" s="5" t="s">
        <v>48</v>
      </c>
      <c r="D25" s="5" t="s">
        <v>48</v>
      </c>
      <c r="E25" s="75" t="s">
        <v>48</v>
      </c>
      <c r="F25" s="5" t="s">
        <v>48</v>
      </c>
      <c r="G25" s="5" t="s">
        <v>48</v>
      </c>
      <c r="H25" s="5" t="s">
        <v>48</v>
      </c>
      <c r="I25" s="75" t="s">
        <v>48</v>
      </c>
      <c r="J25" s="5" t="s">
        <v>48</v>
      </c>
      <c r="K25" s="5" t="s">
        <v>49</v>
      </c>
      <c r="L25" s="5" t="s">
        <v>48</v>
      </c>
      <c r="M25" s="5" t="s">
        <v>48</v>
      </c>
      <c r="N25" s="5" t="s">
        <v>48</v>
      </c>
      <c r="O25" s="5" t="s">
        <v>48</v>
      </c>
      <c r="P25" s="75" t="s">
        <v>48</v>
      </c>
      <c r="Q25" s="5" t="s">
        <v>48</v>
      </c>
      <c r="R25" s="5" t="s">
        <v>48</v>
      </c>
      <c r="S25" s="75" t="s">
        <v>48</v>
      </c>
      <c r="T25" s="3" t="s">
        <v>316</v>
      </c>
    </row>
    <row r="26" spans="1:20" ht="15.5" x14ac:dyDescent="0.35">
      <c r="A26" s="76">
        <v>25</v>
      </c>
      <c r="B26" s="5" t="s">
        <v>48</v>
      </c>
      <c r="C26" s="5" t="s">
        <v>48</v>
      </c>
      <c r="D26" s="5" t="s">
        <v>48</v>
      </c>
      <c r="E26" s="75" t="s">
        <v>48</v>
      </c>
      <c r="F26" s="5" t="s">
        <v>48</v>
      </c>
      <c r="G26" s="5" t="s">
        <v>48</v>
      </c>
      <c r="H26" s="5" t="s">
        <v>48</v>
      </c>
      <c r="I26" s="75" t="s">
        <v>48</v>
      </c>
      <c r="J26" s="5" t="s">
        <v>48</v>
      </c>
      <c r="K26" s="5" t="s">
        <v>48</v>
      </c>
      <c r="L26" s="5" t="s">
        <v>48</v>
      </c>
      <c r="M26" s="5" t="s">
        <v>48</v>
      </c>
      <c r="N26" s="5" t="s">
        <v>48</v>
      </c>
      <c r="O26" s="5" t="s">
        <v>48</v>
      </c>
      <c r="P26" s="75" t="s">
        <v>48</v>
      </c>
      <c r="Q26" s="5" t="s">
        <v>48</v>
      </c>
      <c r="R26" s="5" t="s">
        <v>48</v>
      </c>
      <c r="S26" s="75" t="s">
        <v>48</v>
      </c>
      <c r="T26" s="3" t="s">
        <v>317</v>
      </c>
    </row>
    <row r="27" spans="1:20" ht="15.5" hidden="1" x14ac:dyDescent="0.35">
      <c r="A27" s="43">
        <v>26</v>
      </c>
      <c r="B27" s="5" t="s">
        <v>48</v>
      </c>
      <c r="C27" s="5" t="s">
        <v>48</v>
      </c>
      <c r="D27" s="5" t="s">
        <v>48</v>
      </c>
      <c r="E27" s="75"/>
      <c r="F27" s="5" t="s">
        <v>49</v>
      </c>
      <c r="G27" s="5" t="s">
        <v>49</v>
      </c>
      <c r="H27" s="5" t="s">
        <v>49</v>
      </c>
      <c r="I27" s="75" t="s">
        <v>49</v>
      </c>
      <c r="J27" s="5" t="s">
        <v>48</v>
      </c>
      <c r="K27" s="5" t="s">
        <v>49</v>
      </c>
      <c r="L27" s="5" t="s">
        <v>49</v>
      </c>
      <c r="M27" s="5" t="s">
        <v>49</v>
      </c>
      <c r="N27" s="5" t="s">
        <v>48</v>
      </c>
      <c r="O27" s="5" t="s">
        <v>49</v>
      </c>
      <c r="P27" s="75"/>
      <c r="Q27" s="5" t="s">
        <v>49</v>
      </c>
      <c r="R27" s="5" t="s">
        <v>48</v>
      </c>
      <c r="S27" s="75" t="s">
        <v>48</v>
      </c>
      <c r="T27" s="3" t="s">
        <v>316</v>
      </c>
    </row>
    <row r="28" spans="1:20" ht="15.5" x14ac:dyDescent="0.35">
      <c r="A28" s="76">
        <v>27</v>
      </c>
      <c r="B28" s="5" t="s">
        <v>48</v>
      </c>
      <c r="C28" s="5" t="s">
        <v>48</v>
      </c>
      <c r="D28" s="5" t="s">
        <v>48</v>
      </c>
      <c r="E28" s="75"/>
      <c r="F28" s="5" t="s">
        <v>49</v>
      </c>
      <c r="G28" s="5" t="s">
        <v>48</v>
      </c>
      <c r="H28" s="5" t="s">
        <v>48</v>
      </c>
      <c r="I28" s="75" t="s">
        <v>48</v>
      </c>
      <c r="J28" s="5" t="s">
        <v>48</v>
      </c>
      <c r="K28" s="5" t="s">
        <v>48</v>
      </c>
      <c r="L28" s="5" t="s">
        <v>49</v>
      </c>
      <c r="M28" s="5" t="s">
        <v>49</v>
      </c>
      <c r="N28" s="5" t="s">
        <v>48</v>
      </c>
      <c r="O28" s="5" t="s">
        <v>48</v>
      </c>
      <c r="P28" s="75"/>
      <c r="Q28" s="5" t="s">
        <v>48</v>
      </c>
      <c r="R28" s="5" t="s">
        <v>49</v>
      </c>
      <c r="S28" s="75" t="s">
        <v>48</v>
      </c>
      <c r="T28" s="3" t="s">
        <v>317</v>
      </c>
    </row>
    <row r="29" spans="1:20" ht="15.5" x14ac:dyDescent="0.35">
      <c r="A29" s="42">
        <v>28</v>
      </c>
      <c r="B29" s="5" t="s">
        <v>48</v>
      </c>
      <c r="C29" s="5" t="s">
        <v>48</v>
      </c>
      <c r="D29" s="5" t="s">
        <v>49</v>
      </c>
      <c r="E29" s="75"/>
      <c r="F29" s="5" t="s">
        <v>48</v>
      </c>
      <c r="G29" s="5" t="s">
        <v>48</v>
      </c>
      <c r="H29" s="5" t="s">
        <v>48</v>
      </c>
      <c r="I29" s="75" t="s">
        <v>48</v>
      </c>
      <c r="J29" s="5" t="s">
        <v>48</v>
      </c>
      <c r="K29" s="5" t="s">
        <v>48</v>
      </c>
      <c r="L29" s="5" t="s">
        <v>49</v>
      </c>
      <c r="M29" s="5" t="s">
        <v>49</v>
      </c>
      <c r="N29" s="5" t="s">
        <v>48</v>
      </c>
      <c r="O29" s="5" t="s">
        <v>48</v>
      </c>
      <c r="P29" s="75"/>
      <c r="Q29" s="5" t="s">
        <v>49</v>
      </c>
      <c r="R29" s="5" t="s">
        <v>48</v>
      </c>
      <c r="S29" s="75" t="s">
        <v>48</v>
      </c>
      <c r="T29" s="3" t="s">
        <v>316</v>
      </c>
    </row>
    <row r="30" spans="1:20" ht="15.5" x14ac:dyDescent="0.35">
      <c r="A30" s="76">
        <v>29</v>
      </c>
      <c r="B30" s="5" t="s">
        <v>48</v>
      </c>
      <c r="C30" s="5" t="s">
        <v>48</v>
      </c>
      <c r="D30" s="5" t="s">
        <v>48</v>
      </c>
      <c r="E30" s="75" t="s">
        <v>48</v>
      </c>
      <c r="F30" s="5" t="s">
        <v>49</v>
      </c>
      <c r="G30" s="5" t="s">
        <v>48</v>
      </c>
      <c r="H30" s="5" t="s">
        <v>48</v>
      </c>
      <c r="I30" s="75" t="s">
        <v>48</v>
      </c>
      <c r="J30" s="5" t="s">
        <v>48</v>
      </c>
      <c r="K30" s="5" t="s">
        <v>48</v>
      </c>
      <c r="L30" s="5" t="s">
        <v>49</v>
      </c>
      <c r="M30" s="5" t="s">
        <v>49</v>
      </c>
      <c r="N30" s="5" t="s">
        <v>48</v>
      </c>
      <c r="O30" s="5" t="s">
        <v>49</v>
      </c>
      <c r="P30" s="75"/>
      <c r="Q30" s="5" t="s">
        <v>49</v>
      </c>
      <c r="R30" s="5" t="s">
        <v>49</v>
      </c>
      <c r="S30" s="75" t="s">
        <v>49</v>
      </c>
      <c r="T30" s="3" t="s">
        <v>317</v>
      </c>
    </row>
    <row r="31" spans="1:20" ht="15.5" x14ac:dyDescent="0.35">
      <c r="A31" s="42">
        <v>30</v>
      </c>
      <c r="B31" s="5" t="s">
        <v>48</v>
      </c>
      <c r="C31" s="5" t="s">
        <v>48</v>
      </c>
      <c r="D31" s="5" t="s">
        <v>48</v>
      </c>
      <c r="E31" s="75" t="s">
        <v>48</v>
      </c>
      <c r="F31" s="5" t="s">
        <v>48</v>
      </c>
      <c r="G31" s="5" t="s">
        <v>48</v>
      </c>
      <c r="H31" s="5" t="s">
        <v>48</v>
      </c>
      <c r="I31" s="75" t="s">
        <v>48</v>
      </c>
      <c r="J31" s="5" t="s">
        <v>48</v>
      </c>
      <c r="K31" s="5" t="s">
        <v>48</v>
      </c>
      <c r="L31" s="5" t="s">
        <v>48</v>
      </c>
      <c r="M31" s="5" t="s">
        <v>48</v>
      </c>
      <c r="N31" s="5" t="s">
        <v>48</v>
      </c>
      <c r="O31" s="5" t="s">
        <v>48</v>
      </c>
      <c r="P31" s="75" t="s">
        <v>48</v>
      </c>
      <c r="Q31" s="5" t="s">
        <v>48</v>
      </c>
      <c r="R31" s="5" t="s">
        <v>48</v>
      </c>
      <c r="S31" s="75" t="s">
        <v>48</v>
      </c>
      <c r="T31" s="3" t="s">
        <v>316</v>
      </c>
    </row>
    <row r="32" spans="1:20" ht="15.5" x14ac:dyDescent="0.35">
      <c r="A32" s="76">
        <v>31</v>
      </c>
      <c r="B32" s="5" t="s">
        <v>48</v>
      </c>
      <c r="C32" s="5" t="s">
        <v>48</v>
      </c>
      <c r="D32" s="5" t="s">
        <v>48</v>
      </c>
      <c r="E32" s="75" t="s">
        <v>48</v>
      </c>
      <c r="F32" s="5" t="s">
        <v>51</v>
      </c>
      <c r="G32" s="5" t="s">
        <v>48</v>
      </c>
      <c r="H32" s="5" t="s">
        <v>48</v>
      </c>
      <c r="I32" s="75" t="s">
        <v>48</v>
      </c>
      <c r="J32" s="5" t="s">
        <v>48</v>
      </c>
      <c r="K32" s="5" t="s">
        <v>48</v>
      </c>
      <c r="L32" s="5" t="s">
        <v>49</v>
      </c>
      <c r="M32" s="5" t="s">
        <v>49</v>
      </c>
      <c r="N32" s="5" t="s">
        <v>49</v>
      </c>
      <c r="O32" s="5" t="s">
        <v>49</v>
      </c>
      <c r="P32" s="75" t="s">
        <v>49</v>
      </c>
      <c r="Q32" s="5" t="s">
        <v>51</v>
      </c>
      <c r="R32" s="5" t="s">
        <v>49</v>
      </c>
      <c r="S32" s="75" t="s">
        <v>51</v>
      </c>
      <c r="T32" s="3" t="s">
        <v>317</v>
      </c>
    </row>
    <row r="33" spans="1:20" ht="15.5" x14ac:dyDescent="0.35">
      <c r="A33" s="42">
        <v>32</v>
      </c>
      <c r="B33" s="5" t="s">
        <v>48</v>
      </c>
      <c r="C33" s="5" t="s">
        <v>48</v>
      </c>
      <c r="D33" s="5" t="s">
        <v>48</v>
      </c>
      <c r="E33" s="75" t="s">
        <v>48</v>
      </c>
      <c r="F33" s="5" t="s">
        <v>48</v>
      </c>
      <c r="G33" s="5" t="s">
        <v>48</v>
      </c>
      <c r="H33" s="5" t="s">
        <v>48</v>
      </c>
      <c r="I33" s="75" t="s">
        <v>48</v>
      </c>
      <c r="J33" s="5" t="s">
        <v>48</v>
      </c>
      <c r="K33" s="5" t="s">
        <v>48</v>
      </c>
      <c r="L33" s="5" t="s">
        <v>48</v>
      </c>
      <c r="M33" s="5" t="s">
        <v>48</v>
      </c>
      <c r="N33" s="5" t="s">
        <v>49</v>
      </c>
      <c r="O33" s="5" t="s">
        <v>48</v>
      </c>
      <c r="P33" s="75" t="s">
        <v>48</v>
      </c>
      <c r="Q33" s="5" t="s">
        <v>48</v>
      </c>
      <c r="R33" s="5" t="s">
        <v>49</v>
      </c>
      <c r="S33" s="75" t="s">
        <v>48</v>
      </c>
      <c r="T33" s="3" t="s">
        <v>316</v>
      </c>
    </row>
    <row r="34" spans="1:20" ht="15.5" hidden="1" x14ac:dyDescent="0.35">
      <c r="A34" s="43">
        <v>33</v>
      </c>
      <c r="B34" s="5" t="s">
        <v>48</v>
      </c>
      <c r="C34" s="5" t="s">
        <v>48</v>
      </c>
      <c r="D34" s="5" t="s">
        <v>48</v>
      </c>
      <c r="E34" s="75"/>
      <c r="F34" s="5" t="s">
        <v>49</v>
      </c>
      <c r="G34" s="5" t="s">
        <v>49</v>
      </c>
      <c r="H34" s="5" t="s">
        <v>49</v>
      </c>
      <c r="I34" s="75" t="s">
        <v>49</v>
      </c>
      <c r="J34" s="5" t="s">
        <v>49</v>
      </c>
      <c r="K34" s="5" t="s">
        <v>49</v>
      </c>
      <c r="L34" s="5" t="s">
        <v>49</v>
      </c>
      <c r="M34" s="5" t="s">
        <v>49</v>
      </c>
      <c r="N34" s="5" t="s">
        <v>49</v>
      </c>
      <c r="O34" s="5" t="s">
        <v>49</v>
      </c>
      <c r="P34" s="75"/>
      <c r="Q34" s="5" t="s">
        <v>48</v>
      </c>
      <c r="R34" s="5" t="s">
        <v>48</v>
      </c>
      <c r="S34" s="75" t="s">
        <v>49</v>
      </c>
      <c r="T34" s="3" t="s">
        <v>316</v>
      </c>
    </row>
    <row r="35" spans="1:20" ht="15.5" x14ac:dyDescent="0.35">
      <c r="A35" s="43">
        <v>34</v>
      </c>
      <c r="B35" s="83" t="s">
        <v>48</v>
      </c>
      <c r="C35" s="83" t="s">
        <v>48</v>
      </c>
      <c r="D35" s="83" t="s">
        <v>48</v>
      </c>
      <c r="E35" s="84"/>
      <c r="F35" s="83" t="s">
        <v>48</v>
      </c>
      <c r="G35" s="85" t="s">
        <v>48</v>
      </c>
      <c r="H35" s="83" t="s">
        <v>48</v>
      </c>
      <c r="I35" s="84" t="s">
        <v>48</v>
      </c>
      <c r="J35" s="83" t="s">
        <v>48</v>
      </c>
      <c r="K35" s="83" t="s">
        <v>48</v>
      </c>
      <c r="L35" s="83" t="s">
        <v>48</v>
      </c>
      <c r="M35" s="83" t="s">
        <v>48</v>
      </c>
      <c r="N35" s="83" t="s">
        <v>48</v>
      </c>
      <c r="O35" s="83" t="s">
        <v>48</v>
      </c>
      <c r="P35" s="84"/>
      <c r="Q35" s="83" t="s">
        <v>48</v>
      </c>
      <c r="R35" s="83" t="s">
        <v>48</v>
      </c>
      <c r="S35" s="84" t="s">
        <v>48</v>
      </c>
      <c r="T35" s="3" t="s">
        <v>316</v>
      </c>
    </row>
    <row r="36" spans="1:20" ht="15.5" x14ac:dyDescent="0.35">
      <c r="A36" s="76">
        <v>35</v>
      </c>
      <c r="B36" s="5" t="s">
        <v>48</v>
      </c>
      <c r="C36" s="5" t="s">
        <v>48</v>
      </c>
      <c r="D36" s="5" t="s">
        <v>48</v>
      </c>
      <c r="E36" s="75" t="s">
        <v>48</v>
      </c>
      <c r="F36" s="5" t="s">
        <v>48</v>
      </c>
      <c r="G36" s="5" t="s">
        <v>48</v>
      </c>
      <c r="H36" s="5" t="s">
        <v>48</v>
      </c>
      <c r="I36" s="75" t="s">
        <v>48</v>
      </c>
      <c r="J36" s="5" t="s">
        <v>48</v>
      </c>
      <c r="K36" s="5" t="s">
        <v>48</v>
      </c>
      <c r="L36" s="5" t="s">
        <v>48</v>
      </c>
      <c r="M36" s="5" t="s">
        <v>48</v>
      </c>
      <c r="N36" s="5" t="s">
        <v>49</v>
      </c>
      <c r="O36" s="5" t="s">
        <v>51</v>
      </c>
      <c r="P36" s="75"/>
      <c r="Q36" s="5" t="s">
        <v>49</v>
      </c>
      <c r="R36" s="5" t="s">
        <v>49</v>
      </c>
      <c r="S36" s="75" t="s">
        <v>48</v>
      </c>
      <c r="T36" s="3" t="s">
        <v>317</v>
      </c>
    </row>
    <row r="37" spans="1:20" ht="15.5" hidden="1" x14ac:dyDescent="0.35">
      <c r="A37" s="43">
        <v>36</v>
      </c>
      <c r="B37" s="5" t="s">
        <v>48</v>
      </c>
      <c r="C37" s="5" t="s">
        <v>48</v>
      </c>
      <c r="D37" s="5" t="s">
        <v>49</v>
      </c>
      <c r="E37" s="75"/>
      <c r="F37" s="5" t="s">
        <v>49</v>
      </c>
      <c r="G37" s="5" t="s">
        <v>49</v>
      </c>
      <c r="H37" s="5" t="s">
        <v>49</v>
      </c>
      <c r="I37" s="75" t="s">
        <v>49</v>
      </c>
      <c r="J37" s="5" t="s">
        <v>49</v>
      </c>
      <c r="K37" s="5" t="s">
        <v>49</v>
      </c>
      <c r="L37" s="5" t="s">
        <v>49</v>
      </c>
      <c r="M37" s="5" t="s">
        <v>49</v>
      </c>
      <c r="N37" s="5" t="s">
        <v>49</v>
      </c>
      <c r="O37" s="5" t="s">
        <v>49</v>
      </c>
      <c r="P37" s="75"/>
      <c r="Q37" s="5" t="s">
        <v>49</v>
      </c>
      <c r="R37" s="5" t="s">
        <v>49</v>
      </c>
      <c r="S37" s="75" t="s">
        <v>49</v>
      </c>
      <c r="T37" s="3" t="s">
        <v>316</v>
      </c>
    </row>
    <row r="38" spans="1:20" ht="15.5" x14ac:dyDescent="0.35">
      <c r="A38" s="76">
        <v>37</v>
      </c>
      <c r="B38" s="5" t="s">
        <v>48</v>
      </c>
      <c r="C38" s="5" t="s">
        <v>48</v>
      </c>
      <c r="D38" s="5" t="s">
        <v>48</v>
      </c>
      <c r="E38" s="75" t="s">
        <v>48</v>
      </c>
      <c r="F38" s="5" t="s">
        <v>48</v>
      </c>
      <c r="G38" s="5" t="s">
        <v>48</v>
      </c>
      <c r="H38" s="5" t="s">
        <v>48</v>
      </c>
      <c r="I38" s="75" t="s">
        <v>48</v>
      </c>
      <c r="J38" s="5" t="s">
        <v>48</v>
      </c>
      <c r="K38" s="5" t="s">
        <v>48</v>
      </c>
      <c r="L38" s="5" t="s">
        <v>48</v>
      </c>
      <c r="M38" s="5" t="s">
        <v>48</v>
      </c>
      <c r="N38" s="5" t="s">
        <v>48</v>
      </c>
      <c r="O38" s="5" t="s">
        <v>48</v>
      </c>
      <c r="P38" s="75" t="s">
        <v>48</v>
      </c>
      <c r="Q38" s="5" t="s">
        <v>48</v>
      </c>
      <c r="R38" s="5" t="s">
        <v>49</v>
      </c>
      <c r="S38" s="75" t="s">
        <v>51</v>
      </c>
      <c r="T38" s="3" t="s">
        <v>317</v>
      </c>
    </row>
    <row r="39" spans="1:20" ht="15.5" x14ac:dyDescent="0.35">
      <c r="A39" s="42">
        <v>38</v>
      </c>
      <c r="B39" s="5" t="s">
        <v>48</v>
      </c>
      <c r="C39" s="5" t="s">
        <v>48</v>
      </c>
      <c r="D39" s="5" t="s">
        <v>48</v>
      </c>
      <c r="E39" s="75" t="s">
        <v>48</v>
      </c>
      <c r="F39" s="5" t="s">
        <v>48</v>
      </c>
      <c r="G39" s="5" t="s">
        <v>48</v>
      </c>
      <c r="H39" s="5" t="s">
        <v>48</v>
      </c>
      <c r="I39" s="75" t="s">
        <v>48</v>
      </c>
      <c r="J39" s="5" t="s">
        <v>48</v>
      </c>
      <c r="K39" s="5" t="s">
        <v>48</v>
      </c>
      <c r="L39" s="5" t="s">
        <v>48</v>
      </c>
      <c r="M39" s="5" t="s">
        <v>48</v>
      </c>
      <c r="N39" s="5" t="s">
        <v>48</v>
      </c>
      <c r="O39" s="5" t="s">
        <v>48</v>
      </c>
      <c r="P39" s="75" t="s">
        <v>48</v>
      </c>
      <c r="Q39" s="5" t="s">
        <v>48</v>
      </c>
      <c r="R39" s="5" t="s">
        <v>48</v>
      </c>
      <c r="S39" s="75" t="s">
        <v>48</v>
      </c>
      <c r="T39" s="3" t="s">
        <v>316</v>
      </c>
    </row>
    <row r="40" spans="1:20" ht="15.5" x14ac:dyDescent="0.35">
      <c r="A40" s="76">
        <v>39</v>
      </c>
      <c r="B40" s="5" t="s">
        <v>48</v>
      </c>
      <c r="C40" s="5" t="s">
        <v>48</v>
      </c>
      <c r="D40" s="5" t="s">
        <v>49</v>
      </c>
      <c r="E40" s="75" t="s">
        <v>48</v>
      </c>
      <c r="F40" s="5" t="s">
        <v>48</v>
      </c>
      <c r="G40" s="5" t="s">
        <v>48</v>
      </c>
      <c r="H40" s="5" t="s">
        <v>48</v>
      </c>
      <c r="I40" s="75" t="s">
        <v>48</v>
      </c>
      <c r="J40" s="5" t="s">
        <v>48</v>
      </c>
      <c r="K40" s="5" t="s">
        <v>48</v>
      </c>
      <c r="L40" s="5" t="s">
        <v>49</v>
      </c>
      <c r="M40" s="5" t="s">
        <v>49</v>
      </c>
      <c r="N40" s="5" t="s">
        <v>49</v>
      </c>
      <c r="O40" s="5" t="s">
        <v>49</v>
      </c>
      <c r="P40" s="75" t="s">
        <v>49</v>
      </c>
      <c r="Q40" s="5" t="s">
        <v>48</v>
      </c>
      <c r="R40" s="5" t="s">
        <v>48</v>
      </c>
      <c r="S40" s="75" t="s">
        <v>51</v>
      </c>
      <c r="T40" s="3" t="s">
        <v>317</v>
      </c>
    </row>
    <row r="41" spans="1:20" ht="15.5" x14ac:dyDescent="0.35">
      <c r="A41" s="76">
        <v>40</v>
      </c>
      <c r="B41" s="5" t="s">
        <v>48</v>
      </c>
      <c r="C41" s="5" t="s">
        <v>48</v>
      </c>
      <c r="D41" s="5" t="s">
        <v>48</v>
      </c>
      <c r="E41" s="75" t="s">
        <v>48</v>
      </c>
      <c r="F41" s="5" t="s">
        <v>48</v>
      </c>
      <c r="G41" s="5" t="s">
        <v>49</v>
      </c>
      <c r="H41" s="5" t="s">
        <v>48</v>
      </c>
      <c r="I41" s="75" t="s">
        <v>48</v>
      </c>
      <c r="J41" s="5" t="s">
        <v>49</v>
      </c>
      <c r="K41" s="5" t="s">
        <v>49</v>
      </c>
      <c r="L41" s="5" t="s">
        <v>49</v>
      </c>
      <c r="M41" s="5" t="s">
        <v>49</v>
      </c>
      <c r="N41" s="5" t="s">
        <v>49</v>
      </c>
      <c r="O41" s="5" t="s">
        <v>49</v>
      </c>
      <c r="P41" s="75" t="s">
        <v>48</v>
      </c>
      <c r="Q41" s="5" t="s">
        <v>49</v>
      </c>
      <c r="R41" s="5" t="s">
        <v>48</v>
      </c>
      <c r="S41" s="75" t="s">
        <v>48</v>
      </c>
      <c r="T41" s="3" t="s">
        <v>317</v>
      </c>
    </row>
    <row r="42" spans="1:20" ht="15.5" x14ac:dyDescent="0.35">
      <c r="A42" s="76">
        <v>41</v>
      </c>
      <c r="B42" s="5" t="s">
        <v>48</v>
      </c>
      <c r="C42" s="5" t="s">
        <v>51</v>
      </c>
      <c r="D42" s="5" t="s">
        <v>49</v>
      </c>
      <c r="E42" s="75" t="s">
        <v>48</v>
      </c>
      <c r="F42" s="5" t="s">
        <v>49</v>
      </c>
      <c r="G42" s="5" t="s">
        <v>48</v>
      </c>
      <c r="H42" s="5" t="s">
        <v>48</v>
      </c>
      <c r="I42" s="75" t="s">
        <v>48</v>
      </c>
      <c r="J42" s="5" t="s">
        <v>49</v>
      </c>
      <c r="K42" s="5" t="s">
        <v>49</v>
      </c>
      <c r="L42" s="5" t="s">
        <v>49</v>
      </c>
      <c r="M42" s="5" t="s">
        <v>49</v>
      </c>
      <c r="N42" s="5" t="s">
        <v>49</v>
      </c>
      <c r="O42" s="5" t="s">
        <v>48</v>
      </c>
      <c r="P42" s="75" t="s">
        <v>48</v>
      </c>
      <c r="Q42" s="5" t="s">
        <v>48</v>
      </c>
      <c r="R42" s="5" t="s">
        <v>48</v>
      </c>
      <c r="S42" s="75" t="s">
        <v>49</v>
      </c>
      <c r="T42" s="3" t="s">
        <v>317</v>
      </c>
    </row>
    <row r="43" spans="1:20" ht="15.5" x14ac:dyDescent="0.35">
      <c r="A43" s="76">
        <v>42</v>
      </c>
      <c r="B43" s="5" t="s">
        <v>48</v>
      </c>
      <c r="C43" s="5" t="s">
        <v>48</v>
      </c>
      <c r="D43" s="5" t="s">
        <v>48</v>
      </c>
      <c r="E43" s="75" t="s">
        <v>48</v>
      </c>
      <c r="F43" s="5" t="s">
        <v>48</v>
      </c>
      <c r="G43" s="5" t="s">
        <v>48</v>
      </c>
      <c r="H43" s="5" t="s">
        <v>48</v>
      </c>
      <c r="I43" s="75" t="s">
        <v>48</v>
      </c>
      <c r="J43" s="5" t="s">
        <v>48</v>
      </c>
      <c r="K43" s="5" t="s">
        <v>48</v>
      </c>
      <c r="L43" s="5" t="s">
        <v>48</v>
      </c>
      <c r="M43" s="5" t="s">
        <v>48</v>
      </c>
      <c r="N43" s="5" t="s">
        <v>49</v>
      </c>
      <c r="O43" s="5" t="s">
        <v>48</v>
      </c>
      <c r="P43" s="75" t="s">
        <v>48</v>
      </c>
      <c r="Q43" s="5" t="s">
        <v>48</v>
      </c>
      <c r="R43" s="5" t="s">
        <v>49</v>
      </c>
      <c r="S43" s="75" t="s">
        <v>48</v>
      </c>
      <c r="T43" s="3" t="s">
        <v>317</v>
      </c>
    </row>
    <row r="44" spans="1:20" ht="15.5" x14ac:dyDescent="0.35">
      <c r="A44" s="76">
        <v>43</v>
      </c>
      <c r="B44" s="5" t="s">
        <v>48</v>
      </c>
      <c r="C44" s="5" t="s">
        <v>48</v>
      </c>
      <c r="D44" s="5" t="s">
        <v>48</v>
      </c>
      <c r="E44" s="75" t="s">
        <v>48</v>
      </c>
      <c r="F44" s="5" t="s">
        <v>49</v>
      </c>
      <c r="G44" s="5" t="s">
        <v>48</v>
      </c>
      <c r="H44" s="5" t="s">
        <v>48</v>
      </c>
      <c r="I44" s="75" t="s">
        <v>48</v>
      </c>
      <c r="J44" s="5" t="s">
        <v>48</v>
      </c>
      <c r="K44" s="5" t="s">
        <v>48</v>
      </c>
      <c r="L44" s="5" t="s">
        <v>49</v>
      </c>
      <c r="M44" s="5" t="s">
        <v>49</v>
      </c>
      <c r="N44" s="5" t="s">
        <v>48</v>
      </c>
      <c r="O44" s="5" t="s">
        <v>49</v>
      </c>
      <c r="P44" s="75" t="s">
        <v>48</v>
      </c>
      <c r="Q44" s="5" t="s">
        <v>48</v>
      </c>
      <c r="R44" s="5" t="s">
        <v>49</v>
      </c>
      <c r="S44" s="75" t="s">
        <v>49</v>
      </c>
      <c r="T44" s="3" t="s">
        <v>317</v>
      </c>
    </row>
    <row r="45" spans="1:20" ht="15.5" x14ac:dyDescent="0.35">
      <c r="A45" s="76">
        <v>44</v>
      </c>
      <c r="B45" s="5" t="s">
        <v>48</v>
      </c>
      <c r="C45" s="5" t="s">
        <v>48</v>
      </c>
      <c r="D45" s="5" t="s">
        <v>49</v>
      </c>
      <c r="E45" s="75" t="s">
        <v>48</v>
      </c>
      <c r="F45" s="5" t="s">
        <v>48</v>
      </c>
      <c r="G45" s="5" t="s">
        <v>48</v>
      </c>
      <c r="H45" s="5" t="s">
        <v>48</v>
      </c>
      <c r="I45" s="75" t="s">
        <v>48</v>
      </c>
      <c r="J45" s="5" t="s">
        <v>48</v>
      </c>
      <c r="K45" s="5" t="s">
        <v>48</v>
      </c>
      <c r="L45" s="5" t="s">
        <v>49</v>
      </c>
      <c r="M45" s="5" t="s">
        <v>49</v>
      </c>
      <c r="N45" s="5" t="s">
        <v>49</v>
      </c>
      <c r="O45" s="5" t="s">
        <v>49</v>
      </c>
      <c r="P45" s="75" t="s">
        <v>49</v>
      </c>
      <c r="Q45" s="5" t="s">
        <v>48</v>
      </c>
      <c r="R45" s="5" t="s">
        <v>48</v>
      </c>
      <c r="S45" s="75" t="s">
        <v>51</v>
      </c>
      <c r="T45" s="3" t="s">
        <v>317</v>
      </c>
    </row>
    <row r="46" spans="1:20" ht="15.5" x14ac:dyDescent="0.35">
      <c r="A46" s="76">
        <v>45</v>
      </c>
      <c r="B46" s="5" t="s">
        <v>48</v>
      </c>
      <c r="C46" s="5" t="s">
        <v>48</v>
      </c>
      <c r="D46" s="5" t="s">
        <v>48</v>
      </c>
      <c r="E46" s="75" t="s">
        <v>48</v>
      </c>
      <c r="F46" s="5" t="s">
        <v>48</v>
      </c>
      <c r="G46" s="5" t="s">
        <v>48</v>
      </c>
      <c r="H46" s="5" t="s">
        <v>48</v>
      </c>
      <c r="I46" s="75" t="s">
        <v>48</v>
      </c>
      <c r="J46" s="5" t="s">
        <v>48</v>
      </c>
      <c r="K46" s="5" t="s">
        <v>48</v>
      </c>
      <c r="L46" s="5" t="s">
        <v>49</v>
      </c>
      <c r="M46" s="5" t="s">
        <v>49</v>
      </c>
      <c r="N46" s="5" t="s">
        <v>48</v>
      </c>
      <c r="O46" s="5" t="s">
        <v>48</v>
      </c>
      <c r="P46" s="75" t="s">
        <v>48</v>
      </c>
      <c r="Q46" s="5" t="s">
        <v>48</v>
      </c>
      <c r="R46" s="5" t="s">
        <v>48</v>
      </c>
      <c r="S46" s="75" t="s">
        <v>49</v>
      </c>
      <c r="T46" s="3" t="s">
        <v>317</v>
      </c>
    </row>
    <row r="47" spans="1:20" ht="15.5" hidden="1" x14ac:dyDescent="0.35">
      <c r="A47" s="43">
        <v>46</v>
      </c>
      <c r="B47" s="5" t="s">
        <v>48</v>
      </c>
      <c r="C47" s="5" t="s">
        <v>48</v>
      </c>
      <c r="D47" s="5" t="s">
        <v>49</v>
      </c>
      <c r="E47" s="75" t="s">
        <v>49</v>
      </c>
      <c r="F47" s="5" t="s">
        <v>49</v>
      </c>
      <c r="G47" s="5" t="s">
        <v>49</v>
      </c>
      <c r="H47" s="5" t="s">
        <v>49</v>
      </c>
      <c r="I47" s="75" t="s">
        <v>49</v>
      </c>
      <c r="J47" s="5" t="s">
        <v>49</v>
      </c>
      <c r="K47" s="5" t="s">
        <v>49</v>
      </c>
      <c r="L47" s="5" t="s">
        <v>49</v>
      </c>
      <c r="M47" s="5" t="s">
        <v>49</v>
      </c>
      <c r="N47" s="5" t="s">
        <v>49</v>
      </c>
      <c r="O47" s="5" t="s">
        <v>49</v>
      </c>
      <c r="P47" s="75" t="s">
        <v>48</v>
      </c>
      <c r="Q47" s="5" t="s">
        <v>49</v>
      </c>
      <c r="R47" s="5" t="s">
        <v>49</v>
      </c>
      <c r="S47" s="75" t="s">
        <v>49</v>
      </c>
      <c r="T47" s="3" t="s">
        <v>316</v>
      </c>
    </row>
    <row r="48" spans="1:20" ht="15.5" hidden="1" x14ac:dyDescent="0.35">
      <c r="A48" s="43">
        <v>47</v>
      </c>
      <c r="B48" s="5" t="s">
        <v>48</v>
      </c>
      <c r="C48" s="5" t="s">
        <v>48</v>
      </c>
      <c r="D48" s="5" t="s">
        <v>49</v>
      </c>
      <c r="E48" s="75" t="s">
        <v>49</v>
      </c>
      <c r="F48" s="5" t="s">
        <v>49</v>
      </c>
      <c r="G48" s="5" t="s">
        <v>49</v>
      </c>
      <c r="H48" s="5" t="s">
        <v>49</v>
      </c>
      <c r="I48" s="75" t="s">
        <v>49</v>
      </c>
      <c r="J48" s="5" t="s">
        <v>49</v>
      </c>
      <c r="K48" s="5" t="s">
        <v>49</v>
      </c>
      <c r="L48" s="5" t="s">
        <v>49</v>
      </c>
      <c r="M48" s="5" t="s">
        <v>49</v>
      </c>
      <c r="N48" s="5" t="s">
        <v>49</v>
      </c>
      <c r="O48" s="5" t="s">
        <v>49</v>
      </c>
      <c r="P48" s="75"/>
      <c r="Q48" s="5" t="s">
        <v>49</v>
      </c>
      <c r="R48" s="5" t="s">
        <v>49</v>
      </c>
      <c r="S48" s="75" t="s">
        <v>49</v>
      </c>
      <c r="T48" s="3" t="s">
        <v>316</v>
      </c>
    </row>
    <row r="49" spans="1:20" ht="15.5" x14ac:dyDescent="0.35">
      <c r="A49" s="76">
        <v>48</v>
      </c>
      <c r="B49" s="5" t="s">
        <v>48</v>
      </c>
      <c r="C49" s="5" t="s">
        <v>48</v>
      </c>
      <c r="D49" s="5" t="s">
        <v>51</v>
      </c>
      <c r="E49" s="75" t="s">
        <v>48</v>
      </c>
      <c r="F49" s="5" t="s">
        <v>49</v>
      </c>
      <c r="G49" s="5" t="s">
        <v>48</v>
      </c>
      <c r="H49" s="5" t="s">
        <v>48</v>
      </c>
      <c r="I49" s="75" t="s">
        <v>48</v>
      </c>
      <c r="J49" s="5" t="s">
        <v>48</v>
      </c>
      <c r="K49" s="5" t="s">
        <v>48</v>
      </c>
      <c r="L49" s="5" t="s">
        <v>49</v>
      </c>
      <c r="M49" s="5" t="s">
        <v>49</v>
      </c>
      <c r="N49" s="5" t="s">
        <v>49</v>
      </c>
      <c r="O49" s="5" t="s">
        <v>49</v>
      </c>
      <c r="P49" s="75"/>
      <c r="Q49" s="5" t="s">
        <v>49</v>
      </c>
      <c r="R49" s="5" t="s">
        <v>48</v>
      </c>
      <c r="S49" s="75" t="s">
        <v>51</v>
      </c>
      <c r="T49" s="3" t="s">
        <v>317</v>
      </c>
    </row>
    <row r="50" spans="1:20" ht="15.5" hidden="1" x14ac:dyDescent="0.35">
      <c r="A50" s="43">
        <v>49</v>
      </c>
      <c r="B50" s="5" t="s">
        <v>48</v>
      </c>
      <c r="C50" s="5" t="s">
        <v>48</v>
      </c>
      <c r="D50" s="5" t="s">
        <v>49</v>
      </c>
      <c r="E50" s="75" t="s">
        <v>49</v>
      </c>
      <c r="F50" s="5" t="s">
        <v>49</v>
      </c>
      <c r="G50" s="5" t="s">
        <v>49</v>
      </c>
      <c r="H50" s="5" t="s">
        <v>49</v>
      </c>
      <c r="I50" s="75" t="s">
        <v>49</v>
      </c>
      <c r="J50" s="5" t="s">
        <v>49</v>
      </c>
      <c r="K50" s="5" t="s">
        <v>49</v>
      </c>
      <c r="L50" s="5" t="s">
        <v>49</v>
      </c>
      <c r="M50" s="5" t="s">
        <v>49</v>
      </c>
      <c r="N50" s="5" t="s">
        <v>49</v>
      </c>
      <c r="O50" s="5" t="s">
        <v>49</v>
      </c>
      <c r="P50" s="75"/>
      <c r="Q50" s="5" t="s">
        <v>49</v>
      </c>
      <c r="R50" s="5" t="s">
        <v>49</v>
      </c>
      <c r="S50" s="75" t="s">
        <v>49</v>
      </c>
      <c r="T50" s="3" t="s">
        <v>316</v>
      </c>
    </row>
    <row r="51" spans="1:20" ht="15.5" x14ac:dyDescent="0.35">
      <c r="A51" s="42">
        <v>50</v>
      </c>
      <c r="B51" s="5" t="s">
        <v>48</v>
      </c>
      <c r="C51" s="5" t="s">
        <v>48</v>
      </c>
      <c r="D51" s="5" t="s">
        <v>48</v>
      </c>
      <c r="E51" s="75"/>
      <c r="F51" s="5" t="s">
        <v>48</v>
      </c>
      <c r="G51" s="5" t="s">
        <v>48</v>
      </c>
      <c r="H51" s="5" t="s">
        <v>48</v>
      </c>
      <c r="I51" s="75" t="s">
        <v>48</v>
      </c>
      <c r="J51" s="5" t="s">
        <v>48</v>
      </c>
      <c r="K51" s="5" t="s">
        <v>48</v>
      </c>
      <c r="L51" s="5" t="s">
        <v>48</v>
      </c>
      <c r="M51" s="5" t="s">
        <v>48</v>
      </c>
      <c r="N51" s="5" t="s">
        <v>48</v>
      </c>
      <c r="O51" s="5" t="s">
        <v>49</v>
      </c>
      <c r="P51" s="75" t="s">
        <v>48</v>
      </c>
      <c r="Q51" s="5" t="s">
        <v>48</v>
      </c>
      <c r="R51" s="5" t="s">
        <v>49</v>
      </c>
      <c r="S51" s="75" t="s">
        <v>48</v>
      </c>
      <c r="T51" s="3" t="s">
        <v>316</v>
      </c>
    </row>
    <row r="52" spans="1:20" ht="15.5" x14ac:dyDescent="0.35">
      <c r="A52" s="76">
        <v>51</v>
      </c>
      <c r="B52" s="5" t="s">
        <v>48</v>
      </c>
      <c r="C52" s="5" t="s">
        <v>48</v>
      </c>
      <c r="D52" s="5" t="s">
        <v>49</v>
      </c>
      <c r="E52" s="75" t="s">
        <v>48</v>
      </c>
      <c r="F52" s="5" t="s">
        <v>49</v>
      </c>
      <c r="G52" s="5" t="s">
        <v>48</v>
      </c>
      <c r="H52" s="5" t="s">
        <v>48</v>
      </c>
      <c r="I52" s="75" t="s">
        <v>48</v>
      </c>
      <c r="J52" s="5" t="s">
        <v>48</v>
      </c>
      <c r="K52" s="5" t="s">
        <v>48</v>
      </c>
      <c r="L52" s="5" t="s">
        <v>49</v>
      </c>
      <c r="M52" s="5" t="s">
        <v>49</v>
      </c>
      <c r="N52" s="5" t="s">
        <v>49</v>
      </c>
      <c r="O52" s="5" t="s">
        <v>49</v>
      </c>
      <c r="P52" s="75" t="s">
        <v>49</v>
      </c>
      <c r="Q52" s="5" t="s">
        <v>49</v>
      </c>
      <c r="R52" s="5" t="s">
        <v>48</v>
      </c>
      <c r="S52" s="75" t="s">
        <v>51</v>
      </c>
      <c r="T52" s="3" t="s">
        <v>317</v>
      </c>
    </row>
    <row r="53" spans="1:20" ht="15.5" x14ac:dyDescent="0.35">
      <c r="A53" s="42">
        <v>52</v>
      </c>
      <c r="B53" s="5" t="s">
        <v>48</v>
      </c>
      <c r="C53" s="5" t="s">
        <v>48</v>
      </c>
      <c r="D53" s="5" t="s">
        <v>48</v>
      </c>
      <c r="E53" s="75" t="s">
        <v>48</v>
      </c>
      <c r="F53" s="5" t="s">
        <v>48</v>
      </c>
      <c r="G53" s="5" t="s">
        <v>48</v>
      </c>
      <c r="H53" s="5" t="s">
        <v>48</v>
      </c>
      <c r="I53" s="75" t="s">
        <v>48</v>
      </c>
      <c r="J53" s="5" t="s">
        <v>48</v>
      </c>
      <c r="K53" s="5" t="s">
        <v>48</v>
      </c>
      <c r="L53" s="5" t="s">
        <v>48</v>
      </c>
      <c r="M53" s="5" t="s">
        <v>48</v>
      </c>
      <c r="N53" s="5" t="s">
        <v>49</v>
      </c>
      <c r="O53" s="5" t="s">
        <v>48</v>
      </c>
      <c r="P53" s="75" t="s">
        <v>48</v>
      </c>
      <c r="Q53" s="5" t="s">
        <v>48</v>
      </c>
      <c r="R53" s="5" t="s">
        <v>48</v>
      </c>
      <c r="S53" s="75" t="s">
        <v>48</v>
      </c>
      <c r="T53" s="3" t="s">
        <v>317</v>
      </c>
    </row>
    <row r="54" spans="1:20" ht="15.5" x14ac:dyDescent="0.35">
      <c r="A54" s="76">
        <v>53</v>
      </c>
      <c r="B54" s="5" t="s">
        <v>48</v>
      </c>
      <c r="C54" s="5" t="s">
        <v>48</v>
      </c>
      <c r="D54" s="5" t="s">
        <v>49</v>
      </c>
      <c r="E54" s="75" t="s">
        <v>48</v>
      </c>
      <c r="F54" s="5" t="s">
        <v>49</v>
      </c>
      <c r="G54" s="5" t="s">
        <v>48</v>
      </c>
      <c r="H54" s="5" t="s">
        <v>48</v>
      </c>
      <c r="I54" s="75" t="s">
        <v>48</v>
      </c>
      <c r="J54" s="5" t="s">
        <v>48</v>
      </c>
      <c r="K54" s="5" t="s">
        <v>48</v>
      </c>
      <c r="L54" s="5" t="s">
        <v>49</v>
      </c>
      <c r="M54" s="5" t="s">
        <v>49</v>
      </c>
      <c r="N54" s="5" t="s">
        <v>49</v>
      </c>
      <c r="O54" s="5" t="s">
        <v>49</v>
      </c>
      <c r="P54" s="75" t="s">
        <v>51</v>
      </c>
      <c r="Q54" s="5" t="s">
        <v>48</v>
      </c>
      <c r="R54" s="5" t="s">
        <v>49</v>
      </c>
      <c r="S54" s="75" t="s">
        <v>48</v>
      </c>
      <c r="T54" s="3" t="s">
        <v>317</v>
      </c>
    </row>
    <row r="55" spans="1:20" ht="15.5" x14ac:dyDescent="0.35">
      <c r="A55" s="76">
        <v>54</v>
      </c>
      <c r="B55" s="5" t="s">
        <v>48</v>
      </c>
      <c r="C55" s="5" t="s">
        <v>48</v>
      </c>
      <c r="D55" s="5" t="s">
        <v>51</v>
      </c>
      <c r="E55" s="75" t="s">
        <v>48</v>
      </c>
      <c r="F55" s="5" t="s">
        <v>49</v>
      </c>
      <c r="G55" s="5" t="s">
        <v>48</v>
      </c>
      <c r="H55" s="5" t="s">
        <v>48</v>
      </c>
      <c r="I55" s="75" t="s">
        <v>48</v>
      </c>
      <c r="J55" s="5" t="s">
        <v>48</v>
      </c>
      <c r="K55" s="5" t="s">
        <v>48</v>
      </c>
      <c r="L55" s="5" t="s">
        <v>49</v>
      </c>
      <c r="M55" s="5" t="s">
        <v>49</v>
      </c>
      <c r="N55" s="5" t="s">
        <v>49</v>
      </c>
      <c r="O55" s="5" t="s">
        <v>49</v>
      </c>
      <c r="P55" s="75" t="s">
        <v>51</v>
      </c>
      <c r="Q55" s="5" t="s">
        <v>48</v>
      </c>
      <c r="R55" s="5" t="s">
        <v>48</v>
      </c>
      <c r="S55" s="75" t="s">
        <v>51</v>
      </c>
      <c r="T55" s="3" t="s">
        <v>317</v>
      </c>
    </row>
    <row r="56" spans="1:20" x14ac:dyDescent="0.35">
      <c r="S56" s="81"/>
    </row>
  </sheetData>
  <autoFilter ref="A1:U55">
    <filterColumn colId="8">
      <filters>
        <filter val="R"/>
      </filters>
    </filterColumn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showRowColHeaders="0" workbookViewId="0">
      <pane ySplit="1" topLeftCell="A2" activePane="bottomLeft" state="frozen"/>
      <selection pane="bottomLeft" activeCell="G49" sqref="G49"/>
    </sheetView>
  </sheetViews>
  <sheetFormatPr defaultRowHeight="14.5" x14ac:dyDescent="0.35"/>
  <sheetData>
    <row r="1" spans="1:16" x14ac:dyDescent="0.35">
      <c r="A1" s="1" t="s">
        <v>5</v>
      </c>
      <c r="B1" s="1" t="s">
        <v>1</v>
      </c>
      <c r="C1" s="18" t="s">
        <v>0</v>
      </c>
      <c r="D1" s="20" t="s">
        <v>2</v>
      </c>
      <c r="E1" s="24" t="s">
        <v>3</v>
      </c>
      <c r="F1" s="19" t="s">
        <v>4</v>
      </c>
      <c r="G1" s="19" t="s">
        <v>30</v>
      </c>
      <c r="H1" s="22" t="s">
        <v>30</v>
      </c>
      <c r="I1" s="17" t="s">
        <v>89</v>
      </c>
      <c r="J1" s="38" t="s">
        <v>90</v>
      </c>
      <c r="K1" t="s">
        <v>13</v>
      </c>
      <c r="L1" t="s">
        <v>9</v>
      </c>
      <c r="M1" t="s">
        <v>11</v>
      </c>
      <c r="N1" t="s">
        <v>125</v>
      </c>
      <c r="O1" t="s">
        <v>126</v>
      </c>
      <c r="P1" t="s">
        <v>127</v>
      </c>
    </row>
    <row r="2" spans="1:16" x14ac:dyDescent="0.35">
      <c r="A2">
        <v>1</v>
      </c>
      <c r="B2" t="s">
        <v>6</v>
      </c>
      <c r="D2" t="s">
        <v>7</v>
      </c>
      <c r="E2" s="6" t="s">
        <v>8</v>
      </c>
      <c r="F2" s="13" t="s">
        <v>9</v>
      </c>
      <c r="G2" s="2"/>
      <c r="H2" t="s">
        <v>35</v>
      </c>
    </row>
    <row r="3" spans="1:16" x14ac:dyDescent="0.35">
      <c r="A3">
        <v>2</v>
      </c>
      <c r="B3" t="s">
        <v>6</v>
      </c>
      <c r="D3" t="s">
        <v>7</v>
      </c>
      <c r="E3" s="6" t="s">
        <v>8</v>
      </c>
      <c r="F3" s="14" t="s">
        <v>11</v>
      </c>
      <c r="G3" s="2"/>
      <c r="H3" t="s">
        <v>35</v>
      </c>
    </row>
    <row r="4" spans="1:16" x14ac:dyDescent="0.35">
      <c r="A4">
        <v>3</v>
      </c>
      <c r="B4" t="s">
        <v>10</v>
      </c>
      <c r="D4" t="s">
        <v>7</v>
      </c>
      <c r="E4" s="6" t="s">
        <v>8</v>
      </c>
      <c r="F4" s="14" t="s">
        <v>11</v>
      </c>
      <c r="G4" s="2"/>
      <c r="H4" t="s">
        <v>35</v>
      </c>
    </row>
    <row r="5" spans="1:16" x14ac:dyDescent="0.35">
      <c r="A5">
        <v>4</v>
      </c>
      <c r="B5" t="s">
        <v>17</v>
      </c>
      <c r="D5" t="s">
        <v>12</v>
      </c>
      <c r="E5" s="6" t="s">
        <v>8</v>
      </c>
      <c r="F5" s="13" t="s">
        <v>9</v>
      </c>
      <c r="G5" s="2"/>
      <c r="H5" t="s">
        <v>35</v>
      </c>
    </row>
    <row r="6" spans="1:16" x14ac:dyDescent="0.35">
      <c r="A6">
        <v>5</v>
      </c>
      <c r="B6" t="s">
        <v>17</v>
      </c>
      <c r="D6" t="s">
        <v>12</v>
      </c>
      <c r="E6" s="6" t="s">
        <v>8</v>
      </c>
      <c r="F6" s="9" t="s">
        <v>13</v>
      </c>
      <c r="G6" s="2"/>
      <c r="H6" t="s">
        <v>36</v>
      </c>
    </row>
    <row r="7" spans="1:16" x14ac:dyDescent="0.35">
      <c r="A7">
        <v>6</v>
      </c>
      <c r="B7" t="s">
        <v>6</v>
      </c>
      <c r="D7" t="s">
        <v>7</v>
      </c>
      <c r="E7" t="s">
        <v>14</v>
      </c>
      <c r="F7" s="9" t="s">
        <v>13</v>
      </c>
      <c r="G7" s="2"/>
      <c r="H7" s="13" t="s">
        <v>36</v>
      </c>
    </row>
    <row r="8" spans="1:16" x14ac:dyDescent="0.35">
      <c r="A8">
        <v>7</v>
      </c>
      <c r="B8" t="s">
        <v>6</v>
      </c>
      <c r="D8" t="s">
        <v>15</v>
      </c>
      <c r="E8" s="8" t="s">
        <v>15</v>
      </c>
      <c r="F8" s="13" t="s">
        <v>9</v>
      </c>
      <c r="G8" s="2"/>
      <c r="H8" s="13" t="s">
        <v>36</v>
      </c>
    </row>
    <row r="9" spans="1:16" x14ac:dyDescent="0.35">
      <c r="A9">
        <v>8</v>
      </c>
      <c r="B9" t="s">
        <v>17</v>
      </c>
      <c r="D9" t="s">
        <v>16</v>
      </c>
      <c r="E9" s="6" t="s">
        <v>8</v>
      </c>
      <c r="F9" s="9" t="s">
        <v>13</v>
      </c>
      <c r="G9" s="2"/>
      <c r="H9" t="s">
        <v>35</v>
      </c>
    </row>
    <row r="10" spans="1:16" x14ac:dyDescent="0.35">
      <c r="A10">
        <v>9</v>
      </c>
      <c r="B10" t="s">
        <v>17</v>
      </c>
      <c r="D10" t="s">
        <v>7</v>
      </c>
      <c r="E10" s="6" t="s">
        <v>8</v>
      </c>
      <c r="F10" s="9" t="s">
        <v>13</v>
      </c>
      <c r="G10" s="2"/>
      <c r="H10" t="s">
        <v>35</v>
      </c>
    </row>
    <row r="11" spans="1:16" x14ac:dyDescent="0.35">
      <c r="A11">
        <v>10</v>
      </c>
      <c r="B11" t="s">
        <v>18</v>
      </c>
      <c r="D11" t="s">
        <v>7</v>
      </c>
      <c r="E11" s="10" t="s">
        <v>21</v>
      </c>
      <c r="F11" s="11" t="s">
        <v>22</v>
      </c>
      <c r="G11" s="2"/>
      <c r="H11" s="13" t="s">
        <v>36</v>
      </c>
    </row>
    <row r="12" spans="1:16" x14ac:dyDescent="0.35">
      <c r="A12">
        <v>11</v>
      </c>
      <c r="B12" t="s">
        <v>6</v>
      </c>
      <c r="D12" t="s">
        <v>7</v>
      </c>
      <c r="E12" s="6" t="s">
        <v>8</v>
      </c>
      <c r="F12" s="13" t="s">
        <v>9</v>
      </c>
      <c r="G12" s="2"/>
      <c r="H12" s="13" t="s">
        <v>36</v>
      </c>
      <c r="K12" s="22" t="s">
        <v>60</v>
      </c>
      <c r="L12" s="23" t="s">
        <v>60</v>
      </c>
      <c r="M12" s="20" t="s">
        <v>60</v>
      </c>
    </row>
    <row r="13" spans="1:16" x14ac:dyDescent="0.35">
      <c r="A13">
        <v>12</v>
      </c>
      <c r="B13" t="s">
        <v>17</v>
      </c>
      <c r="D13" t="s">
        <v>16</v>
      </c>
      <c r="E13" s="6" t="s">
        <v>8</v>
      </c>
      <c r="F13" s="6" t="s">
        <v>9</v>
      </c>
      <c r="G13" s="2"/>
      <c r="H13" s="13" t="s">
        <v>36</v>
      </c>
      <c r="K13" t="s">
        <v>60</v>
      </c>
    </row>
    <row r="14" spans="1:16" x14ac:dyDescent="0.35">
      <c r="A14">
        <v>13</v>
      </c>
      <c r="B14" t="s">
        <v>6</v>
      </c>
      <c r="D14" t="s">
        <v>16</v>
      </c>
      <c r="E14" s="6" t="s">
        <v>8</v>
      </c>
      <c r="F14" s="14" t="s">
        <v>11</v>
      </c>
      <c r="G14" s="2"/>
      <c r="H14" s="13" t="s">
        <v>36</v>
      </c>
      <c r="K14" t="s">
        <v>60</v>
      </c>
      <c r="L14" t="s">
        <v>60</v>
      </c>
    </row>
    <row r="15" spans="1:16" x14ac:dyDescent="0.35">
      <c r="A15">
        <v>14</v>
      </c>
      <c r="B15" t="s">
        <v>6</v>
      </c>
      <c r="D15" t="s">
        <v>16</v>
      </c>
      <c r="E15" s="6" t="s">
        <v>8</v>
      </c>
      <c r="F15" s="14" t="s">
        <v>11</v>
      </c>
      <c r="G15" s="2"/>
      <c r="H15" t="s">
        <v>35</v>
      </c>
    </row>
    <row r="16" spans="1:16" x14ac:dyDescent="0.35">
      <c r="A16">
        <v>15</v>
      </c>
      <c r="B16" t="s">
        <v>6</v>
      </c>
      <c r="D16" t="s">
        <v>16</v>
      </c>
      <c r="E16" s="6" t="s">
        <v>8</v>
      </c>
      <c r="F16" s="9" t="s">
        <v>13</v>
      </c>
      <c r="G16" s="2"/>
      <c r="H16" s="13" t="s">
        <v>35</v>
      </c>
    </row>
    <row r="17" spans="1:11" x14ac:dyDescent="0.35">
      <c r="A17">
        <v>16</v>
      </c>
      <c r="B17" t="s">
        <v>6</v>
      </c>
      <c r="D17" t="s">
        <v>16</v>
      </c>
      <c r="E17" s="12" t="s">
        <v>19</v>
      </c>
      <c r="F17" s="9" t="s">
        <v>13</v>
      </c>
      <c r="G17" s="2"/>
      <c r="H17" t="s">
        <v>35</v>
      </c>
    </row>
    <row r="18" spans="1:11" x14ac:dyDescent="0.35">
      <c r="A18">
        <v>17</v>
      </c>
      <c r="B18" t="s">
        <v>6</v>
      </c>
      <c r="D18" t="s">
        <v>20</v>
      </c>
      <c r="E18" s="6" t="s">
        <v>14</v>
      </c>
      <c r="F18" s="9" t="s">
        <v>28</v>
      </c>
      <c r="G18" s="2"/>
      <c r="H18" t="s">
        <v>35</v>
      </c>
    </row>
    <row r="19" spans="1:11" x14ac:dyDescent="0.35">
      <c r="A19">
        <v>18</v>
      </c>
      <c r="B19" t="s">
        <v>6</v>
      </c>
      <c r="D19" t="s">
        <v>16</v>
      </c>
      <c r="E19" s="10" t="s">
        <v>21</v>
      </c>
      <c r="F19" t="s">
        <v>22</v>
      </c>
      <c r="G19" s="2"/>
      <c r="H19" t="s">
        <v>35</v>
      </c>
    </row>
    <row r="20" spans="1:11" x14ac:dyDescent="0.35">
      <c r="A20">
        <v>19</v>
      </c>
      <c r="B20" t="s">
        <v>6</v>
      </c>
      <c r="D20" t="s">
        <v>16</v>
      </c>
      <c r="E20" s="10" t="s">
        <v>21</v>
      </c>
      <c r="F20" t="s">
        <v>22</v>
      </c>
      <c r="G20" s="2"/>
      <c r="H20" s="13" t="s">
        <v>36</v>
      </c>
      <c r="K20" t="s">
        <v>60</v>
      </c>
    </row>
    <row r="21" spans="1:11" x14ac:dyDescent="0.35">
      <c r="A21">
        <v>20</v>
      </c>
      <c r="B21" t="s">
        <v>6</v>
      </c>
      <c r="D21" t="s">
        <v>16</v>
      </c>
      <c r="E21" s="6" t="s">
        <v>8</v>
      </c>
      <c r="F21" s="14" t="s">
        <v>11</v>
      </c>
      <c r="G21" s="2"/>
      <c r="H21" s="13" t="s">
        <v>36</v>
      </c>
    </row>
    <row r="22" spans="1:11" x14ac:dyDescent="0.35">
      <c r="A22">
        <v>21</v>
      </c>
      <c r="B22" t="s">
        <v>17</v>
      </c>
      <c r="D22" t="s">
        <v>16</v>
      </c>
      <c r="E22" t="s">
        <v>14</v>
      </c>
      <c r="F22" s="9" t="s">
        <v>24</v>
      </c>
      <c r="G22" s="2"/>
      <c r="H22" s="13" t="s">
        <v>36</v>
      </c>
    </row>
    <row r="23" spans="1:11" x14ac:dyDescent="0.35">
      <c r="A23">
        <v>22</v>
      </c>
      <c r="B23" t="s">
        <v>17</v>
      </c>
      <c r="D23" t="s">
        <v>16</v>
      </c>
      <c r="E23" s="6" t="s">
        <v>8</v>
      </c>
      <c r="F23" s="14" t="s">
        <v>11</v>
      </c>
      <c r="G23" s="2"/>
      <c r="H23" s="7" t="s">
        <v>35</v>
      </c>
    </row>
    <row r="24" spans="1:11" x14ac:dyDescent="0.35">
      <c r="A24">
        <v>23</v>
      </c>
      <c r="B24" t="s">
        <v>6</v>
      </c>
      <c r="D24" t="s">
        <v>16</v>
      </c>
      <c r="E24" s="6" t="s">
        <v>8</v>
      </c>
      <c r="F24" s="14" t="s">
        <v>11</v>
      </c>
      <c r="G24" s="2"/>
      <c r="H24" t="s">
        <v>35</v>
      </c>
    </row>
    <row r="25" spans="1:11" x14ac:dyDescent="0.35">
      <c r="A25">
        <v>24</v>
      </c>
      <c r="B25" t="s">
        <v>6</v>
      </c>
      <c r="C25" t="s">
        <v>23</v>
      </c>
      <c r="D25" t="s">
        <v>7</v>
      </c>
      <c r="E25" s="6" t="s">
        <v>8</v>
      </c>
      <c r="F25" t="s">
        <v>24</v>
      </c>
      <c r="G25" s="2"/>
      <c r="H25" t="s">
        <v>35</v>
      </c>
    </row>
    <row r="26" spans="1:11" x14ac:dyDescent="0.35">
      <c r="A26">
        <v>25</v>
      </c>
      <c r="B26" t="s">
        <v>17</v>
      </c>
      <c r="D26" t="s">
        <v>7</v>
      </c>
      <c r="E26" s="6" t="s">
        <v>8</v>
      </c>
      <c r="F26" s="14" t="s">
        <v>11</v>
      </c>
      <c r="G26" s="2"/>
      <c r="H26" s="13" t="s">
        <v>36</v>
      </c>
    </row>
    <row r="27" spans="1:11" x14ac:dyDescent="0.35">
      <c r="A27">
        <v>26</v>
      </c>
      <c r="B27" t="s">
        <v>6</v>
      </c>
      <c r="D27" t="s">
        <v>12</v>
      </c>
      <c r="E27" s="6" t="s">
        <v>8</v>
      </c>
      <c r="F27" s="13" t="s">
        <v>9</v>
      </c>
      <c r="G27" s="2"/>
      <c r="H27" t="s">
        <v>35</v>
      </c>
    </row>
    <row r="28" spans="1:11" x14ac:dyDescent="0.35">
      <c r="A28">
        <v>27</v>
      </c>
      <c r="B28" t="s">
        <v>17</v>
      </c>
      <c r="D28" t="s">
        <v>12</v>
      </c>
      <c r="E28" s="6" t="s">
        <v>8</v>
      </c>
      <c r="F28" s="14" t="s">
        <v>11</v>
      </c>
      <c r="G28" s="2"/>
      <c r="H28" s="13" t="s">
        <v>36</v>
      </c>
    </row>
    <row r="29" spans="1:11" x14ac:dyDescent="0.35">
      <c r="A29">
        <v>28</v>
      </c>
      <c r="B29" t="s">
        <v>17</v>
      </c>
      <c r="D29" t="s">
        <v>12</v>
      </c>
      <c r="E29" s="6" t="s">
        <v>8</v>
      </c>
      <c r="F29" s="9" t="s">
        <v>13</v>
      </c>
      <c r="G29" s="2"/>
      <c r="H29" t="s">
        <v>35</v>
      </c>
    </row>
    <row r="30" spans="1:11" x14ac:dyDescent="0.35">
      <c r="A30">
        <v>29</v>
      </c>
      <c r="B30" t="s">
        <v>17</v>
      </c>
      <c r="D30" t="s">
        <v>12</v>
      </c>
      <c r="E30" s="6" t="s">
        <v>8</v>
      </c>
      <c r="F30" s="13" t="s">
        <v>9</v>
      </c>
      <c r="G30" s="2"/>
      <c r="H30" s="13" t="s">
        <v>37</v>
      </c>
    </row>
    <row r="31" spans="1:11" x14ac:dyDescent="0.35">
      <c r="A31">
        <v>30</v>
      </c>
      <c r="B31" t="s">
        <v>17</v>
      </c>
      <c r="C31" t="s">
        <v>25</v>
      </c>
      <c r="D31" t="s">
        <v>7</v>
      </c>
      <c r="E31" t="s">
        <v>26</v>
      </c>
      <c r="F31" s="9" t="s">
        <v>13</v>
      </c>
      <c r="G31" s="2"/>
      <c r="H31" t="s">
        <v>35</v>
      </c>
    </row>
    <row r="32" spans="1:11" x14ac:dyDescent="0.35">
      <c r="A32">
        <v>31</v>
      </c>
      <c r="B32" t="s">
        <v>6</v>
      </c>
      <c r="C32" t="s">
        <v>27</v>
      </c>
      <c r="D32" t="s">
        <v>7</v>
      </c>
      <c r="E32" t="s">
        <v>14</v>
      </c>
      <c r="F32" s="9" t="s">
        <v>13</v>
      </c>
      <c r="G32" s="2"/>
      <c r="H32" s="13" t="s">
        <v>36</v>
      </c>
    </row>
    <row r="33" spans="1:8" x14ac:dyDescent="0.35">
      <c r="A33">
        <v>32</v>
      </c>
      <c r="B33" t="s">
        <v>6</v>
      </c>
      <c r="D33" t="s">
        <v>7</v>
      </c>
      <c r="E33" s="6" t="s">
        <v>8</v>
      </c>
      <c r="F33" s="15" t="s">
        <v>28</v>
      </c>
      <c r="G33" s="2"/>
      <c r="H33" t="s">
        <v>35</v>
      </c>
    </row>
    <row r="34" spans="1:8" x14ac:dyDescent="0.35">
      <c r="A34">
        <v>33</v>
      </c>
      <c r="B34" t="s">
        <v>17</v>
      </c>
      <c r="D34" t="s">
        <v>7</v>
      </c>
      <c r="E34" s="6" t="s">
        <v>8</v>
      </c>
      <c r="F34" s="9" t="s">
        <v>13</v>
      </c>
      <c r="G34" s="2"/>
      <c r="H34" t="s">
        <v>35</v>
      </c>
    </row>
    <row r="35" spans="1:8" x14ac:dyDescent="0.35">
      <c r="A35">
        <v>34</v>
      </c>
      <c r="B35" t="s">
        <v>6</v>
      </c>
      <c r="D35" t="s">
        <v>12</v>
      </c>
      <c r="E35" s="6" t="s">
        <v>8</v>
      </c>
      <c r="F35" s="13" t="s">
        <v>9</v>
      </c>
      <c r="G35" s="2"/>
      <c r="H35" t="s">
        <v>35</v>
      </c>
    </row>
    <row r="36" spans="1:8" x14ac:dyDescent="0.35">
      <c r="A36">
        <v>35</v>
      </c>
      <c r="B36" t="s">
        <v>17</v>
      </c>
      <c r="D36" t="s">
        <v>20</v>
      </c>
      <c r="E36" t="s">
        <v>14</v>
      </c>
      <c r="F36" s="9" t="s">
        <v>13</v>
      </c>
      <c r="G36" s="2"/>
      <c r="H36" s="13" t="s">
        <v>36</v>
      </c>
    </row>
    <row r="37" spans="1:8" x14ac:dyDescent="0.35">
      <c r="A37">
        <v>36</v>
      </c>
      <c r="B37" t="s">
        <v>6</v>
      </c>
      <c r="D37" t="s">
        <v>12</v>
      </c>
      <c r="E37" t="s">
        <v>14</v>
      </c>
      <c r="F37" s="13" t="s">
        <v>9</v>
      </c>
      <c r="G37" s="2"/>
      <c r="H37" t="s">
        <v>35</v>
      </c>
    </row>
    <row r="38" spans="1:8" x14ac:dyDescent="0.35">
      <c r="A38">
        <v>37</v>
      </c>
      <c r="B38" t="s">
        <v>6</v>
      </c>
      <c r="D38" t="s">
        <v>7</v>
      </c>
      <c r="E38" s="6" t="s">
        <v>8</v>
      </c>
      <c r="F38" s="13" t="s">
        <v>9</v>
      </c>
      <c r="G38" s="2"/>
      <c r="H38" s="13" t="s">
        <v>36</v>
      </c>
    </row>
    <row r="39" spans="1:8" x14ac:dyDescent="0.35">
      <c r="A39">
        <v>38</v>
      </c>
      <c r="B39" t="s">
        <v>17</v>
      </c>
      <c r="D39" t="s">
        <v>7</v>
      </c>
      <c r="E39" s="6" t="s">
        <v>8</v>
      </c>
      <c r="F39" s="9" t="s">
        <v>13</v>
      </c>
      <c r="G39" s="2"/>
      <c r="H39" t="s">
        <v>35</v>
      </c>
    </row>
    <row r="40" spans="1:8" x14ac:dyDescent="0.35">
      <c r="A40">
        <v>39</v>
      </c>
      <c r="B40" t="s">
        <v>18</v>
      </c>
      <c r="D40" t="s">
        <v>29</v>
      </c>
      <c r="E40" t="s">
        <v>14</v>
      </c>
      <c r="F40" s="14" t="s">
        <v>11</v>
      </c>
      <c r="G40" s="2"/>
      <c r="H40" s="13" t="s">
        <v>36</v>
      </c>
    </row>
    <row r="41" spans="1:8" x14ac:dyDescent="0.35">
      <c r="A41">
        <v>40</v>
      </c>
      <c r="B41" t="s">
        <v>6</v>
      </c>
      <c r="D41" t="s">
        <v>20</v>
      </c>
      <c r="E41" t="s">
        <v>14</v>
      </c>
      <c r="F41" s="9" t="s">
        <v>13</v>
      </c>
      <c r="G41" s="2"/>
      <c r="H41" s="13" t="s">
        <v>36</v>
      </c>
    </row>
    <row r="42" spans="1:8" x14ac:dyDescent="0.35">
      <c r="A42">
        <v>41</v>
      </c>
      <c r="B42" t="s">
        <v>17</v>
      </c>
      <c r="D42" t="s">
        <v>12</v>
      </c>
      <c r="E42" t="s">
        <v>21</v>
      </c>
      <c r="F42" s="9" t="s">
        <v>13</v>
      </c>
      <c r="G42" s="2"/>
      <c r="H42" s="13" t="s">
        <v>36</v>
      </c>
    </row>
    <row r="43" spans="1:8" x14ac:dyDescent="0.35">
      <c r="A43">
        <v>42</v>
      </c>
      <c r="B43" t="s">
        <v>17</v>
      </c>
      <c r="D43" t="s">
        <v>15</v>
      </c>
      <c r="E43" t="s">
        <v>14</v>
      </c>
      <c r="F43" s="9" t="s">
        <v>13</v>
      </c>
      <c r="G43" s="2"/>
      <c r="H43" s="13" t="s">
        <v>36</v>
      </c>
    </row>
    <row r="44" spans="1:8" x14ac:dyDescent="0.35">
      <c r="A44">
        <v>43</v>
      </c>
      <c r="B44" t="s">
        <v>17</v>
      </c>
      <c r="D44" t="s">
        <v>7</v>
      </c>
      <c r="E44" s="6" t="s">
        <v>8</v>
      </c>
      <c r="F44" s="14" t="s">
        <v>11</v>
      </c>
      <c r="G44" s="2"/>
      <c r="H44" s="13" t="s">
        <v>36</v>
      </c>
    </row>
    <row r="45" spans="1:8" x14ac:dyDescent="0.35">
      <c r="A45">
        <v>44</v>
      </c>
      <c r="B45" t="s">
        <v>17</v>
      </c>
      <c r="D45" t="s">
        <v>7</v>
      </c>
      <c r="E45" s="6" t="s">
        <v>8</v>
      </c>
      <c r="F45" s="9" t="s">
        <v>13</v>
      </c>
      <c r="G45" s="2"/>
      <c r="H45" s="13" t="s">
        <v>36</v>
      </c>
    </row>
    <row r="46" spans="1:8" x14ac:dyDescent="0.35">
      <c r="A46">
        <v>45</v>
      </c>
      <c r="B46" t="s">
        <v>6</v>
      </c>
      <c r="D46" t="s">
        <v>12</v>
      </c>
      <c r="E46" t="s">
        <v>8</v>
      </c>
      <c r="F46" s="9" t="s">
        <v>13</v>
      </c>
      <c r="G46" s="2"/>
      <c r="H46" s="13" t="s">
        <v>36</v>
      </c>
    </row>
    <row r="47" spans="1:8" x14ac:dyDescent="0.35">
      <c r="A47">
        <v>46</v>
      </c>
      <c r="B47" t="s">
        <v>6</v>
      </c>
      <c r="D47" t="s">
        <v>7</v>
      </c>
      <c r="E47" s="12" t="s">
        <v>19</v>
      </c>
      <c r="F47" s="9" t="s">
        <v>13</v>
      </c>
      <c r="G47" s="2"/>
      <c r="H47" t="s">
        <v>35</v>
      </c>
    </row>
    <row r="48" spans="1:8" x14ac:dyDescent="0.35">
      <c r="A48">
        <v>47</v>
      </c>
      <c r="B48" t="s">
        <v>6</v>
      </c>
      <c r="D48" t="s">
        <v>15</v>
      </c>
      <c r="E48" s="8" t="s">
        <v>15</v>
      </c>
      <c r="F48" s="9" t="s">
        <v>13</v>
      </c>
      <c r="G48" s="2"/>
      <c r="H48" t="s">
        <v>35</v>
      </c>
    </row>
    <row r="49" spans="1:9" x14ac:dyDescent="0.35">
      <c r="A49">
        <v>48</v>
      </c>
      <c r="B49" t="s">
        <v>17</v>
      </c>
      <c r="D49" t="s">
        <v>15</v>
      </c>
      <c r="E49" s="8" t="s">
        <v>15</v>
      </c>
      <c r="F49" s="9" t="s">
        <v>13</v>
      </c>
      <c r="G49" s="2"/>
      <c r="H49" s="13" t="s">
        <v>36</v>
      </c>
    </row>
    <row r="50" spans="1:9" x14ac:dyDescent="0.35">
      <c r="A50">
        <v>49</v>
      </c>
      <c r="B50" t="s">
        <v>17</v>
      </c>
      <c r="D50" t="s">
        <v>7</v>
      </c>
      <c r="E50" s="12" t="s">
        <v>19</v>
      </c>
      <c r="F50" s="9" t="s">
        <v>13</v>
      </c>
      <c r="G50" s="2"/>
      <c r="H50" t="s">
        <v>35</v>
      </c>
    </row>
    <row r="51" spans="1:9" x14ac:dyDescent="0.35">
      <c r="A51">
        <v>50</v>
      </c>
      <c r="B51" t="s">
        <v>17</v>
      </c>
      <c r="D51" t="s">
        <v>7</v>
      </c>
      <c r="E51" t="s">
        <v>14</v>
      </c>
      <c r="F51" s="15" t="s">
        <v>28</v>
      </c>
      <c r="G51" s="2"/>
      <c r="H51" t="s">
        <v>35</v>
      </c>
    </row>
    <row r="52" spans="1:9" x14ac:dyDescent="0.35">
      <c r="A52">
        <v>51</v>
      </c>
      <c r="B52" t="s">
        <v>17</v>
      </c>
      <c r="D52" t="s">
        <v>7</v>
      </c>
      <c r="E52" s="6" t="s">
        <v>8</v>
      </c>
      <c r="F52" s="15" t="s">
        <v>28</v>
      </c>
      <c r="G52" s="2"/>
      <c r="H52" s="13" t="s">
        <v>36</v>
      </c>
    </row>
    <row r="53" spans="1:9" x14ac:dyDescent="0.35">
      <c r="A53">
        <v>52</v>
      </c>
      <c r="B53" t="s">
        <v>6</v>
      </c>
      <c r="D53" t="s">
        <v>7</v>
      </c>
      <c r="E53" s="6" t="s">
        <v>8</v>
      </c>
      <c r="F53" t="s">
        <v>22</v>
      </c>
      <c r="G53" s="2"/>
      <c r="H53" s="13" t="s">
        <v>36</v>
      </c>
      <c r="I53" t="s">
        <v>228</v>
      </c>
    </row>
    <row r="54" spans="1:9" x14ac:dyDescent="0.35">
      <c r="A54">
        <v>53</v>
      </c>
      <c r="B54" t="s">
        <v>6</v>
      </c>
      <c r="D54" t="s">
        <v>7</v>
      </c>
      <c r="E54" s="6" t="s">
        <v>8</v>
      </c>
      <c r="F54" s="14" t="s">
        <v>11</v>
      </c>
      <c r="G54" s="2"/>
      <c r="H54" s="13" t="s">
        <v>36</v>
      </c>
    </row>
    <row r="55" spans="1:9" x14ac:dyDescent="0.35">
      <c r="A55">
        <v>54</v>
      </c>
      <c r="B55" t="s">
        <v>6</v>
      </c>
      <c r="D55" t="s">
        <v>7</v>
      </c>
      <c r="E55" s="10" t="s">
        <v>21</v>
      </c>
      <c r="F55" s="13" t="s">
        <v>59</v>
      </c>
      <c r="G55" s="2"/>
      <c r="H55" s="13" t="s">
        <v>36</v>
      </c>
    </row>
  </sheetData>
  <autoFilter ref="A1:H55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showRowColHeaders="0" workbookViewId="0">
      <pane ySplit="1" topLeftCell="A13" activePane="bottomLeft" state="frozen"/>
      <selection pane="bottomLeft" activeCell="B35" sqref="B35"/>
    </sheetView>
  </sheetViews>
  <sheetFormatPr defaultRowHeight="14.5" x14ac:dyDescent="0.35"/>
  <sheetData>
    <row r="1" spans="1:6" x14ac:dyDescent="0.35">
      <c r="A1" t="s">
        <v>5</v>
      </c>
      <c r="B1" s="17" t="s">
        <v>30</v>
      </c>
      <c r="C1" s="21" t="s">
        <v>31</v>
      </c>
      <c r="D1" s="25" t="s">
        <v>34</v>
      </c>
      <c r="E1" s="20" t="s">
        <v>32</v>
      </c>
      <c r="F1" s="24" t="s">
        <v>33</v>
      </c>
    </row>
    <row r="2" spans="1:6" x14ac:dyDescent="0.35">
      <c r="A2">
        <v>1</v>
      </c>
      <c r="B2" t="s">
        <v>35</v>
      </c>
    </row>
    <row r="3" spans="1:6" x14ac:dyDescent="0.35">
      <c r="A3">
        <v>2</v>
      </c>
      <c r="B3" t="s">
        <v>35</v>
      </c>
    </row>
    <row r="4" spans="1:6" x14ac:dyDescent="0.35">
      <c r="A4">
        <v>3</v>
      </c>
      <c r="B4" t="s">
        <v>35</v>
      </c>
    </row>
    <row r="5" spans="1:6" x14ac:dyDescent="0.35">
      <c r="A5">
        <v>4</v>
      </c>
      <c r="B5" t="s">
        <v>35</v>
      </c>
    </row>
    <row r="6" spans="1:6" x14ac:dyDescent="0.35">
      <c r="A6">
        <v>5</v>
      </c>
      <c r="B6" t="s">
        <v>35</v>
      </c>
    </row>
    <row r="7" spans="1:6" x14ac:dyDescent="0.35">
      <c r="A7">
        <v>6</v>
      </c>
      <c r="B7" s="13" t="s">
        <v>36</v>
      </c>
    </row>
    <row r="8" spans="1:6" x14ac:dyDescent="0.35">
      <c r="A8">
        <v>7</v>
      </c>
      <c r="B8" s="13" t="s">
        <v>36</v>
      </c>
    </row>
    <row r="9" spans="1:6" x14ac:dyDescent="0.35">
      <c r="A9">
        <v>8</v>
      </c>
      <c r="B9" t="s">
        <v>35</v>
      </c>
    </row>
    <row r="10" spans="1:6" x14ac:dyDescent="0.35">
      <c r="A10">
        <v>9</v>
      </c>
      <c r="B10" t="s">
        <v>35</v>
      </c>
    </row>
    <row r="11" spans="1:6" x14ac:dyDescent="0.35">
      <c r="A11">
        <v>10</v>
      </c>
      <c r="B11" s="13" t="s">
        <v>36</v>
      </c>
    </row>
    <row r="12" spans="1:6" x14ac:dyDescent="0.35">
      <c r="A12">
        <v>11</v>
      </c>
      <c r="B12" s="13" t="s">
        <v>36</v>
      </c>
    </row>
    <row r="13" spans="1:6" x14ac:dyDescent="0.35">
      <c r="A13">
        <v>12</v>
      </c>
      <c r="B13" s="13" t="s">
        <v>36</v>
      </c>
    </row>
    <row r="14" spans="1:6" x14ac:dyDescent="0.35">
      <c r="A14">
        <v>13</v>
      </c>
      <c r="B14" s="13" t="s">
        <v>36</v>
      </c>
    </row>
    <row r="15" spans="1:6" x14ac:dyDescent="0.35">
      <c r="A15">
        <v>14</v>
      </c>
      <c r="B15" t="s">
        <v>35</v>
      </c>
    </row>
    <row r="16" spans="1:6" x14ac:dyDescent="0.35">
      <c r="A16">
        <v>15</v>
      </c>
      <c r="B16" s="13" t="s">
        <v>35</v>
      </c>
    </row>
    <row r="17" spans="1:2" x14ac:dyDescent="0.35">
      <c r="A17">
        <v>16</v>
      </c>
      <c r="B17" t="s">
        <v>35</v>
      </c>
    </row>
    <row r="18" spans="1:2" x14ac:dyDescent="0.35">
      <c r="A18">
        <v>17</v>
      </c>
      <c r="B18" t="s">
        <v>35</v>
      </c>
    </row>
    <row r="19" spans="1:2" x14ac:dyDescent="0.35">
      <c r="A19">
        <v>18</v>
      </c>
      <c r="B19" t="s">
        <v>35</v>
      </c>
    </row>
    <row r="20" spans="1:2" x14ac:dyDescent="0.35">
      <c r="A20">
        <v>19</v>
      </c>
      <c r="B20" s="13" t="s">
        <v>36</v>
      </c>
    </row>
    <row r="21" spans="1:2" x14ac:dyDescent="0.35">
      <c r="A21">
        <v>20</v>
      </c>
      <c r="B21" s="13" t="s">
        <v>36</v>
      </c>
    </row>
    <row r="22" spans="1:2" x14ac:dyDescent="0.35">
      <c r="A22">
        <v>21</v>
      </c>
      <c r="B22" s="13" t="s">
        <v>36</v>
      </c>
    </row>
    <row r="23" spans="1:2" x14ac:dyDescent="0.35">
      <c r="A23">
        <v>22</v>
      </c>
      <c r="B23" s="7" t="s">
        <v>35</v>
      </c>
    </row>
    <row r="24" spans="1:2" x14ac:dyDescent="0.35">
      <c r="A24">
        <v>23</v>
      </c>
      <c r="B24" t="s">
        <v>35</v>
      </c>
    </row>
    <row r="25" spans="1:2" x14ac:dyDescent="0.35">
      <c r="A25">
        <v>24</v>
      </c>
      <c r="B25" t="s">
        <v>35</v>
      </c>
    </row>
    <row r="26" spans="1:2" x14ac:dyDescent="0.35">
      <c r="A26">
        <v>25</v>
      </c>
      <c r="B26" s="13" t="s">
        <v>36</v>
      </c>
    </row>
    <row r="27" spans="1:2" x14ac:dyDescent="0.35">
      <c r="A27">
        <v>26</v>
      </c>
      <c r="B27" t="s">
        <v>35</v>
      </c>
    </row>
    <row r="28" spans="1:2" x14ac:dyDescent="0.35">
      <c r="A28">
        <v>27</v>
      </c>
      <c r="B28" s="13" t="s">
        <v>36</v>
      </c>
    </row>
    <row r="29" spans="1:2" x14ac:dyDescent="0.35">
      <c r="A29">
        <v>28</v>
      </c>
      <c r="B29" t="s">
        <v>35</v>
      </c>
    </row>
    <row r="30" spans="1:2" x14ac:dyDescent="0.35">
      <c r="A30">
        <v>29</v>
      </c>
      <c r="B30" s="13" t="s">
        <v>37</v>
      </c>
    </row>
    <row r="31" spans="1:2" x14ac:dyDescent="0.35">
      <c r="A31">
        <v>30</v>
      </c>
      <c r="B31" t="s">
        <v>35</v>
      </c>
    </row>
    <row r="32" spans="1:2" x14ac:dyDescent="0.35">
      <c r="A32">
        <v>31</v>
      </c>
      <c r="B32" s="13" t="s">
        <v>36</v>
      </c>
    </row>
    <row r="33" spans="1:2" x14ac:dyDescent="0.35">
      <c r="A33">
        <v>32</v>
      </c>
      <c r="B33" t="s">
        <v>35</v>
      </c>
    </row>
    <row r="34" spans="1:2" x14ac:dyDescent="0.35">
      <c r="A34">
        <v>33</v>
      </c>
      <c r="B34" t="s">
        <v>35</v>
      </c>
    </row>
    <row r="35" spans="1:2" x14ac:dyDescent="0.35">
      <c r="A35">
        <v>34</v>
      </c>
      <c r="B35" t="s">
        <v>35</v>
      </c>
    </row>
    <row r="36" spans="1:2" x14ac:dyDescent="0.35">
      <c r="A36">
        <v>35</v>
      </c>
      <c r="B36" s="13" t="s">
        <v>36</v>
      </c>
    </row>
    <row r="37" spans="1:2" x14ac:dyDescent="0.35">
      <c r="A37">
        <v>36</v>
      </c>
      <c r="B37" t="s">
        <v>35</v>
      </c>
    </row>
    <row r="38" spans="1:2" x14ac:dyDescent="0.35">
      <c r="A38">
        <v>37</v>
      </c>
      <c r="B38" s="13" t="s">
        <v>36</v>
      </c>
    </row>
    <row r="39" spans="1:2" x14ac:dyDescent="0.35">
      <c r="A39">
        <v>38</v>
      </c>
      <c r="B39" t="s">
        <v>35</v>
      </c>
    </row>
    <row r="40" spans="1:2" x14ac:dyDescent="0.35">
      <c r="A40">
        <v>39</v>
      </c>
      <c r="B40" s="13" t="s">
        <v>36</v>
      </c>
    </row>
    <row r="41" spans="1:2" x14ac:dyDescent="0.35">
      <c r="A41">
        <v>40</v>
      </c>
      <c r="B41" s="13" t="s">
        <v>36</v>
      </c>
    </row>
    <row r="42" spans="1:2" x14ac:dyDescent="0.35">
      <c r="A42">
        <v>41</v>
      </c>
      <c r="B42" s="13" t="s">
        <v>36</v>
      </c>
    </row>
    <row r="43" spans="1:2" x14ac:dyDescent="0.35">
      <c r="A43">
        <v>42</v>
      </c>
      <c r="B43" s="13" t="s">
        <v>36</v>
      </c>
    </row>
    <row r="44" spans="1:2" x14ac:dyDescent="0.35">
      <c r="A44">
        <v>43</v>
      </c>
      <c r="B44" s="13" t="s">
        <v>36</v>
      </c>
    </row>
    <row r="45" spans="1:2" x14ac:dyDescent="0.35">
      <c r="A45">
        <v>44</v>
      </c>
      <c r="B45" s="13" t="s">
        <v>36</v>
      </c>
    </row>
    <row r="46" spans="1:2" x14ac:dyDescent="0.35">
      <c r="A46">
        <v>45</v>
      </c>
      <c r="B46" s="13" t="s">
        <v>36</v>
      </c>
    </row>
    <row r="47" spans="1:2" x14ac:dyDescent="0.35">
      <c r="A47">
        <v>46</v>
      </c>
      <c r="B47" t="s">
        <v>35</v>
      </c>
    </row>
    <row r="48" spans="1:2" x14ac:dyDescent="0.35">
      <c r="A48">
        <v>47</v>
      </c>
      <c r="B48" t="s">
        <v>35</v>
      </c>
    </row>
    <row r="49" spans="1:2" x14ac:dyDescent="0.35">
      <c r="A49">
        <v>48</v>
      </c>
      <c r="B49" s="13" t="s">
        <v>36</v>
      </c>
    </row>
    <row r="50" spans="1:2" x14ac:dyDescent="0.35">
      <c r="A50">
        <v>49</v>
      </c>
      <c r="B50" t="s">
        <v>35</v>
      </c>
    </row>
    <row r="51" spans="1:2" x14ac:dyDescent="0.35">
      <c r="A51">
        <v>50</v>
      </c>
      <c r="B51" t="s">
        <v>35</v>
      </c>
    </row>
    <row r="52" spans="1:2" x14ac:dyDescent="0.35">
      <c r="A52">
        <v>51</v>
      </c>
      <c r="B52" s="13" t="s">
        <v>36</v>
      </c>
    </row>
    <row r="53" spans="1:2" x14ac:dyDescent="0.35">
      <c r="A53">
        <v>52</v>
      </c>
      <c r="B53" t="s">
        <v>35</v>
      </c>
    </row>
    <row r="54" spans="1:2" x14ac:dyDescent="0.35">
      <c r="A54">
        <v>53</v>
      </c>
      <c r="B54" s="13" t="s">
        <v>36</v>
      </c>
    </row>
    <row r="55" spans="1:2" x14ac:dyDescent="0.35">
      <c r="A55">
        <v>54</v>
      </c>
      <c r="B55" s="13" t="s">
        <v>36</v>
      </c>
    </row>
  </sheetData>
  <autoFilter ref="A1:F55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4"/>
  <sheetViews>
    <sheetView topLeftCell="A235" zoomScale="115" zoomScaleNormal="115" workbookViewId="0">
      <selection activeCell="H243" sqref="H243:H244"/>
    </sheetView>
  </sheetViews>
  <sheetFormatPr defaultRowHeight="14.5" x14ac:dyDescent="0.35"/>
  <cols>
    <col min="6" max="6" width="7.36328125" customWidth="1"/>
    <col min="8" max="8" width="10.1796875" customWidth="1"/>
    <col min="10" max="10" width="5.453125" customWidth="1"/>
    <col min="11" max="11" width="10.6328125" customWidth="1"/>
    <col min="12" max="12" width="8.08984375" customWidth="1"/>
    <col min="13" max="13" width="11.08984375" customWidth="1"/>
  </cols>
  <sheetData>
    <row r="1" spans="2:19" x14ac:dyDescent="0.35">
      <c r="D1" t="s">
        <v>99</v>
      </c>
      <c r="L1" s="39" t="s">
        <v>60</v>
      </c>
    </row>
    <row r="2" spans="2:19" x14ac:dyDescent="0.35">
      <c r="B2" s="27" t="s">
        <v>66</v>
      </c>
      <c r="C2" s="27" t="s">
        <v>8</v>
      </c>
      <c r="D2" s="27" t="s">
        <v>21</v>
      </c>
      <c r="E2" s="27" t="s">
        <v>67</v>
      </c>
      <c r="F2" s="27" t="s">
        <v>64</v>
      </c>
      <c r="G2" s="27" t="s">
        <v>19</v>
      </c>
    </row>
    <row r="3" spans="2:19" x14ac:dyDescent="0.35">
      <c r="B3" s="28" t="s">
        <v>36</v>
      </c>
      <c r="C3" s="29">
        <v>13</v>
      </c>
      <c r="D3" s="29">
        <v>4</v>
      </c>
      <c r="E3" s="29">
        <v>7</v>
      </c>
      <c r="F3" s="29">
        <v>2</v>
      </c>
      <c r="G3" s="29">
        <v>0</v>
      </c>
      <c r="L3" t="s">
        <v>95</v>
      </c>
    </row>
    <row r="4" spans="2:19" x14ac:dyDescent="0.35">
      <c r="B4" s="28" t="s">
        <v>35</v>
      </c>
      <c r="C4" s="29">
        <v>19</v>
      </c>
      <c r="D4" s="29">
        <v>1</v>
      </c>
      <c r="E4" s="29">
        <v>4</v>
      </c>
      <c r="F4" s="29">
        <v>1</v>
      </c>
      <c r="G4" s="29">
        <v>3</v>
      </c>
      <c r="J4" s="36"/>
    </row>
    <row r="5" spans="2:19" x14ac:dyDescent="0.35">
      <c r="K5" s="31" t="s">
        <v>9</v>
      </c>
      <c r="L5" s="31" t="s">
        <v>61</v>
      </c>
      <c r="M5" s="31" t="s">
        <v>11</v>
      </c>
      <c r="N5" s="31" t="s">
        <v>62</v>
      </c>
      <c r="O5" s="31" t="s">
        <v>24</v>
      </c>
      <c r="P5" s="31" t="s">
        <v>63</v>
      </c>
    </row>
    <row r="6" spans="2:19" x14ac:dyDescent="0.35">
      <c r="K6" s="32">
        <v>8</v>
      </c>
      <c r="L6" s="32">
        <v>9</v>
      </c>
      <c r="M6" s="32">
        <v>11</v>
      </c>
      <c r="N6" s="32">
        <v>1</v>
      </c>
      <c r="O6" s="32">
        <v>1</v>
      </c>
      <c r="P6" s="32">
        <v>2</v>
      </c>
    </row>
    <row r="7" spans="2:19" x14ac:dyDescent="0.35">
      <c r="K7" s="32">
        <v>1</v>
      </c>
      <c r="L7" s="32">
        <v>1</v>
      </c>
      <c r="M7" s="32">
        <v>0</v>
      </c>
      <c r="N7" s="32">
        <v>3</v>
      </c>
      <c r="O7" s="32">
        <v>0</v>
      </c>
      <c r="P7" s="32">
        <v>0</v>
      </c>
    </row>
    <row r="8" spans="2:19" x14ac:dyDescent="0.35">
      <c r="F8" s="34"/>
      <c r="K8" s="32">
        <v>1</v>
      </c>
      <c r="L8" s="32">
        <v>8</v>
      </c>
      <c r="M8" s="32">
        <v>1</v>
      </c>
      <c r="N8" s="32">
        <v>0</v>
      </c>
      <c r="O8" s="32">
        <v>0</v>
      </c>
      <c r="P8" s="32">
        <v>1</v>
      </c>
      <c r="R8" t="s">
        <v>60</v>
      </c>
    </row>
    <row r="9" spans="2:19" x14ac:dyDescent="0.35">
      <c r="K9" s="32">
        <v>1</v>
      </c>
      <c r="L9" s="32">
        <v>2</v>
      </c>
      <c r="M9" s="32">
        <v>0</v>
      </c>
      <c r="N9" s="32">
        <v>0</v>
      </c>
      <c r="O9" s="32">
        <v>0</v>
      </c>
      <c r="P9" s="32">
        <v>0</v>
      </c>
      <c r="S9" s="26"/>
    </row>
    <row r="10" spans="2:19" x14ac:dyDescent="0.35">
      <c r="B10" s="27" t="s">
        <v>68</v>
      </c>
      <c r="C10" s="27" t="s">
        <v>6</v>
      </c>
      <c r="D10" s="27" t="s">
        <v>17</v>
      </c>
      <c r="K10" s="32">
        <v>0</v>
      </c>
      <c r="L10" s="32">
        <v>3</v>
      </c>
      <c r="M10" s="32">
        <v>0</v>
      </c>
      <c r="N10" s="32">
        <v>0</v>
      </c>
      <c r="O10" s="32">
        <v>0</v>
      </c>
      <c r="P10" s="32">
        <v>0</v>
      </c>
    </row>
    <row r="11" spans="2:19" x14ac:dyDescent="0.35">
      <c r="B11" s="37" t="s">
        <v>36</v>
      </c>
      <c r="C11" s="29">
        <v>12</v>
      </c>
      <c r="D11" s="29">
        <v>14</v>
      </c>
      <c r="F11" s="31" t="s">
        <v>65</v>
      </c>
      <c r="G11" s="31" t="s">
        <v>6</v>
      </c>
      <c r="H11" s="31" t="s">
        <v>17</v>
      </c>
      <c r="I11" s="59"/>
      <c r="K11" s="32">
        <v>11</v>
      </c>
      <c r="L11" s="32">
        <v>23</v>
      </c>
      <c r="M11" s="32">
        <v>12</v>
      </c>
      <c r="N11" s="32">
        <v>4</v>
      </c>
      <c r="O11" s="32">
        <v>1</v>
      </c>
      <c r="P11" s="32">
        <v>3</v>
      </c>
    </row>
    <row r="12" spans="2:19" x14ac:dyDescent="0.35">
      <c r="B12" s="30" t="s">
        <v>35</v>
      </c>
      <c r="C12" s="29">
        <v>17</v>
      </c>
      <c r="D12" s="29">
        <v>11</v>
      </c>
      <c r="F12" s="33">
        <v>54</v>
      </c>
      <c r="G12" s="32">
        <v>29</v>
      </c>
      <c r="H12" s="32">
        <v>25</v>
      </c>
      <c r="I12" s="60"/>
    </row>
    <row r="13" spans="2:19" x14ac:dyDescent="0.35">
      <c r="C13" s="39" t="s">
        <v>94</v>
      </c>
      <c r="K13" s="31" t="s">
        <v>84</v>
      </c>
      <c r="L13" s="31" t="s">
        <v>13</v>
      </c>
      <c r="M13" s="31" t="s">
        <v>11</v>
      </c>
      <c r="N13" s="31" t="s">
        <v>85</v>
      </c>
      <c r="O13" s="31" t="s">
        <v>24</v>
      </c>
      <c r="P13" s="31" t="s">
        <v>86</v>
      </c>
    </row>
    <row r="14" spans="2:19" x14ac:dyDescent="0.35">
      <c r="K14" s="32">
        <v>6</v>
      </c>
      <c r="L14" s="32">
        <v>10</v>
      </c>
      <c r="M14" s="32">
        <v>7</v>
      </c>
      <c r="N14" s="32">
        <v>2</v>
      </c>
      <c r="O14" s="32">
        <v>0</v>
      </c>
      <c r="P14" s="32">
        <v>1</v>
      </c>
    </row>
    <row r="15" spans="2:19" x14ac:dyDescent="0.35">
      <c r="B15" s="176" t="s">
        <v>69</v>
      </c>
      <c r="C15" s="177"/>
      <c r="D15" s="40" t="s">
        <v>48</v>
      </c>
      <c r="E15" s="40" t="s">
        <v>51</v>
      </c>
      <c r="F15" s="40" t="s">
        <v>49</v>
      </c>
      <c r="K15" s="32">
        <v>5</v>
      </c>
      <c r="L15" s="32">
        <v>13</v>
      </c>
      <c r="M15" s="32">
        <v>5</v>
      </c>
      <c r="N15" s="32">
        <v>2</v>
      </c>
      <c r="O15" s="32">
        <v>1</v>
      </c>
      <c r="P15" s="32">
        <v>2</v>
      </c>
    </row>
    <row r="16" spans="2:19" x14ac:dyDescent="0.35">
      <c r="B16" s="178" t="s">
        <v>71</v>
      </c>
      <c r="C16" s="179"/>
      <c r="D16" s="41" t="s">
        <v>101</v>
      </c>
      <c r="E16" s="41" t="s">
        <v>102</v>
      </c>
      <c r="F16" s="41" t="s">
        <v>103</v>
      </c>
      <c r="K16" s="32">
        <v>11</v>
      </c>
      <c r="L16" s="32">
        <v>23</v>
      </c>
      <c r="M16" s="32">
        <v>12</v>
      </c>
      <c r="N16" s="32">
        <v>4</v>
      </c>
      <c r="O16" s="32">
        <v>1</v>
      </c>
      <c r="P16" s="32">
        <v>3</v>
      </c>
    </row>
    <row r="17" spans="2:17" x14ac:dyDescent="0.35">
      <c r="B17" s="178" t="s">
        <v>70</v>
      </c>
      <c r="C17" s="179"/>
      <c r="D17" s="117" t="s">
        <v>401</v>
      </c>
      <c r="E17" s="117" t="s">
        <v>400</v>
      </c>
      <c r="F17" s="117" t="s">
        <v>400</v>
      </c>
      <c r="K17" t="s">
        <v>96</v>
      </c>
    </row>
    <row r="18" spans="2:17" x14ac:dyDescent="0.35">
      <c r="B18" s="178" t="s">
        <v>72</v>
      </c>
      <c r="C18" s="179"/>
      <c r="D18" s="117" t="s">
        <v>402</v>
      </c>
      <c r="E18" s="32" t="s">
        <v>104</v>
      </c>
      <c r="F18" s="117" t="s">
        <v>403</v>
      </c>
      <c r="K18" s="31" t="s">
        <v>88</v>
      </c>
      <c r="L18" s="31" t="s">
        <v>32</v>
      </c>
      <c r="N18" s="31" t="s">
        <v>92</v>
      </c>
      <c r="O18" s="31" t="s">
        <v>89</v>
      </c>
      <c r="P18" s="31" t="s">
        <v>90</v>
      </c>
      <c r="Q18" s="31" t="s">
        <v>93</v>
      </c>
    </row>
    <row r="19" spans="2:17" x14ac:dyDescent="0.35">
      <c r="B19" s="178" t="s">
        <v>74</v>
      </c>
      <c r="C19" s="179"/>
      <c r="D19" s="117" t="s">
        <v>398</v>
      </c>
      <c r="E19" s="32" t="s">
        <v>157</v>
      </c>
      <c r="F19" s="117" t="s">
        <v>399</v>
      </c>
      <c r="K19" s="32">
        <v>2</v>
      </c>
      <c r="L19" s="32">
        <v>0</v>
      </c>
      <c r="N19" s="33">
        <v>26</v>
      </c>
      <c r="O19" s="29"/>
      <c r="P19" s="29"/>
      <c r="Q19" s="29"/>
    </row>
    <row r="20" spans="2:17" x14ac:dyDescent="0.35">
      <c r="B20" s="178" t="s">
        <v>73</v>
      </c>
      <c r="C20" s="179"/>
      <c r="D20" s="117" t="s">
        <v>397</v>
      </c>
      <c r="E20" s="117" t="s">
        <v>385</v>
      </c>
      <c r="F20" s="117" t="s">
        <v>396</v>
      </c>
      <c r="H20" s="36"/>
      <c r="I20" s="36"/>
      <c r="K20" s="32">
        <v>4</v>
      </c>
      <c r="L20" s="32"/>
    </row>
    <row r="21" spans="2:17" x14ac:dyDescent="0.35">
      <c r="B21" s="126" t="s">
        <v>83</v>
      </c>
      <c r="C21" s="127"/>
      <c r="D21" s="117" t="s">
        <v>390</v>
      </c>
      <c r="E21" s="117" t="s">
        <v>385</v>
      </c>
      <c r="F21" s="117" t="s">
        <v>391</v>
      </c>
      <c r="K21" s="32">
        <v>6</v>
      </c>
      <c r="L21" s="32"/>
    </row>
    <row r="22" spans="2:17" x14ac:dyDescent="0.35">
      <c r="B22" s="126" t="s">
        <v>388</v>
      </c>
      <c r="C22" s="179"/>
      <c r="D22" s="117" t="s">
        <v>392</v>
      </c>
      <c r="E22" s="117" t="s">
        <v>385</v>
      </c>
      <c r="F22" s="117" t="s">
        <v>395</v>
      </c>
    </row>
    <row r="23" spans="2:17" x14ac:dyDescent="0.35">
      <c r="B23" s="126" t="s">
        <v>389</v>
      </c>
      <c r="C23" s="127"/>
      <c r="D23" s="117" t="s">
        <v>390</v>
      </c>
      <c r="E23" s="117" t="s">
        <v>385</v>
      </c>
      <c r="F23" s="117" t="s">
        <v>391</v>
      </c>
      <c r="N23" t="s">
        <v>30</v>
      </c>
      <c r="O23" t="s">
        <v>97</v>
      </c>
      <c r="P23" t="s">
        <v>98</v>
      </c>
    </row>
    <row r="24" spans="2:17" x14ac:dyDescent="0.35">
      <c r="B24" s="178" t="s">
        <v>75</v>
      </c>
      <c r="C24" s="179"/>
      <c r="D24" s="117" t="s">
        <v>394</v>
      </c>
      <c r="E24" s="117" t="s">
        <v>385</v>
      </c>
      <c r="F24" s="117" t="s">
        <v>386</v>
      </c>
    </row>
    <row r="25" spans="2:17" x14ac:dyDescent="0.35">
      <c r="B25" s="178" t="s">
        <v>77</v>
      </c>
      <c r="C25" s="179"/>
      <c r="D25" s="117" t="s">
        <v>393</v>
      </c>
      <c r="E25" s="117" t="s">
        <v>385</v>
      </c>
      <c r="F25" s="117" t="s">
        <v>387</v>
      </c>
    </row>
    <row r="26" spans="2:17" x14ac:dyDescent="0.35">
      <c r="B26" s="178" t="s">
        <v>78</v>
      </c>
      <c r="C26" s="179"/>
      <c r="D26" s="117" t="s">
        <v>393</v>
      </c>
      <c r="E26" s="117" t="s">
        <v>385</v>
      </c>
      <c r="F26" s="117" t="s">
        <v>387</v>
      </c>
    </row>
    <row r="27" spans="2:17" x14ac:dyDescent="0.35">
      <c r="B27" s="178" t="s">
        <v>79</v>
      </c>
      <c r="C27" s="179"/>
      <c r="D27" s="32" t="s">
        <v>184</v>
      </c>
      <c r="E27" s="117" t="s">
        <v>385</v>
      </c>
      <c r="F27" s="32" t="s">
        <v>185</v>
      </c>
    </row>
    <row r="28" spans="2:17" x14ac:dyDescent="0.35">
      <c r="B28" s="178" t="s">
        <v>80</v>
      </c>
      <c r="C28" s="179"/>
      <c r="D28" s="32" t="s">
        <v>183</v>
      </c>
      <c r="E28" s="32" t="s">
        <v>157</v>
      </c>
      <c r="F28" s="32" t="s">
        <v>174</v>
      </c>
    </row>
    <row r="29" spans="2:17" x14ac:dyDescent="0.35">
      <c r="B29" s="147" t="s">
        <v>81</v>
      </c>
      <c r="C29" s="147"/>
      <c r="D29" s="32" t="s">
        <v>170</v>
      </c>
      <c r="E29" s="32" t="s">
        <v>186</v>
      </c>
      <c r="F29" s="32" t="s">
        <v>184</v>
      </c>
      <c r="K29" s="27" t="s">
        <v>110</v>
      </c>
      <c r="L29" s="27" t="s">
        <v>98</v>
      </c>
      <c r="M29" s="27"/>
      <c r="N29" s="27" t="s">
        <v>112</v>
      </c>
      <c r="O29" s="27" t="s">
        <v>113</v>
      </c>
    </row>
    <row r="30" spans="2:17" x14ac:dyDescent="0.35">
      <c r="B30" s="147" t="s">
        <v>82</v>
      </c>
      <c r="C30" s="147"/>
      <c r="D30" s="32" t="s">
        <v>187</v>
      </c>
      <c r="E30" s="32" t="s">
        <v>103</v>
      </c>
      <c r="F30" s="32" t="s">
        <v>182</v>
      </c>
      <c r="K30" s="29">
        <v>44</v>
      </c>
      <c r="L30" s="29">
        <v>28</v>
      </c>
      <c r="M30" s="29"/>
      <c r="N30" s="29"/>
      <c r="O30" s="29"/>
    </row>
    <row r="31" spans="2:17" x14ac:dyDescent="0.35">
      <c r="K31" s="29">
        <v>10</v>
      </c>
      <c r="L31" s="29">
        <v>26</v>
      </c>
      <c r="M31" s="29"/>
      <c r="N31" s="29"/>
      <c r="O31" s="44"/>
    </row>
    <row r="32" spans="2:17" x14ac:dyDescent="0.35">
      <c r="O32" s="27" t="s">
        <v>30</v>
      </c>
      <c r="P32" s="27" t="s">
        <v>112</v>
      </c>
      <c r="Q32" s="27" t="s">
        <v>113</v>
      </c>
    </row>
    <row r="33" spans="2:17" x14ac:dyDescent="0.35">
      <c r="O33" s="29" t="s">
        <v>92</v>
      </c>
      <c r="P33" s="29">
        <v>2</v>
      </c>
      <c r="Q33" s="29"/>
    </row>
    <row r="34" spans="2:17" x14ac:dyDescent="0.35">
      <c r="K34" s="31" t="s">
        <v>114</v>
      </c>
      <c r="L34" s="31" t="s">
        <v>115</v>
      </c>
      <c r="M34" s="31" t="s">
        <v>87</v>
      </c>
      <c r="O34" s="29" t="s">
        <v>111</v>
      </c>
      <c r="P34" s="29">
        <v>6</v>
      </c>
      <c r="Q34" s="29"/>
    </row>
    <row r="35" spans="2:17" x14ac:dyDescent="0.35">
      <c r="K35" s="45">
        <v>2</v>
      </c>
      <c r="L35" s="45">
        <v>6</v>
      </c>
      <c r="M35" s="45">
        <v>8</v>
      </c>
    </row>
    <row r="36" spans="2:17" x14ac:dyDescent="0.35">
      <c r="K36" s="45">
        <v>26</v>
      </c>
      <c r="L36" s="45">
        <v>20</v>
      </c>
      <c r="M36" s="45">
        <v>46</v>
      </c>
    </row>
    <row r="37" spans="2:17" x14ac:dyDescent="0.35">
      <c r="B37" s="109"/>
      <c r="C37" s="109"/>
      <c r="D37" s="109"/>
      <c r="E37" s="109"/>
      <c r="F37" s="109"/>
      <c r="K37" s="45">
        <v>28</v>
      </c>
      <c r="L37" s="45">
        <v>26</v>
      </c>
      <c r="M37" s="45">
        <v>54</v>
      </c>
    </row>
    <row r="38" spans="2:17" x14ac:dyDescent="0.35">
      <c r="B38" s="109"/>
      <c r="C38" s="109"/>
      <c r="D38" s="109"/>
      <c r="E38" s="109"/>
      <c r="F38" s="109"/>
    </row>
    <row r="39" spans="2:17" x14ac:dyDescent="0.35">
      <c r="B39" s="109"/>
      <c r="C39" s="109"/>
      <c r="D39" s="109"/>
      <c r="E39" s="109"/>
      <c r="F39" s="109"/>
    </row>
    <row r="40" spans="2:17" x14ac:dyDescent="0.35">
      <c r="B40" s="109"/>
      <c r="C40" s="109"/>
      <c r="D40" s="109"/>
      <c r="E40" s="109"/>
      <c r="F40" s="109"/>
      <c r="I40" s="31" t="s">
        <v>116</v>
      </c>
      <c r="J40" s="31"/>
      <c r="K40" s="27" t="s">
        <v>117</v>
      </c>
      <c r="L40" s="31" t="s">
        <v>92</v>
      </c>
      <c r="M40" s="31" t="s">
        <v>111</v>
      </c>
      <c r="O40" s="47" t="s">
        <v>120</v>
      </c>
      <c r="P40" s="31" t="s">
        <v>117</v>
      </c>
      <c r="Q40" s="31" t="s">
        <v>118</v>
      </c>
    </row>
    <row r="41" spans="2:17" x14ac:dyDescent="0.35">
      <c r="B41" s="109"/>
      <c r="C41" s="109"/>
      <c r="D41" s="109"/>
      <c r="E41" s="109"/>
      <c r="F41" s="109"/>
      <c r="I41" s="35" t="s">
        <v>13</v>
      </c>
      <c r="J41" s="35"/>
      <c r="K41" s="29">
        <v>21</v>
      </c>
      <c r="L41" s="32">
        <v>10</v>
      </c>
      <c r="M41" s="32">
        <v>11</v>
      </c>
      <c r="O41" s="51" t="s">
        <v>6</v>
      </c>
      <c r="P41" s="32">
        <v>29</v>
      </c>
      <c r="Q41" s="48">
        <v>0.53700000000000003</v>
      </c>
    </row>
    <row r="42" spans="2:17" x14ac:dyDescent="0.35">
      <c r="B42" s="109"/>
      <c r="C42" s="109"/>
      <c r="D42" s="109"/>
      <c r="E42" s="109"/>
      <c r="F42" s="109"/>
      <c r="I42" s="35" t="s">
        <v>84</v>
      </c>
      <c r="J42" s="35"/>
      <c r="K42" s="29">
        <v>11</v>
      </c>
      <c r="L42" s="32">
        <v>6</v>
      </c>
      <c r="M42" s="32">
        <v>5</v>
      </c>
      <c r="O42" s="51" t="s">
        <v>17</v>
      </c>
      <c r="P42" s="32">
        <v>25</v>
      </c>
      <c r="Q42" s="48">
        <v>0.46300000000000002</v>
      </c>
    </row>
    <row r="43" spans="2:17" x14ac:dyDescent="0.35">
      <c r="B43" s="109"/>
      <c r="C43" s="109"/>
      <c r="D43" s="109"/>
      <c r="E43" s="109"/>
      <c r="F43" s="109"/>
      <c r="I43" s="35" t="s">
        <v>11</v>
      </c>
      <c r="J43" s="35"/>
      <c r="K43" s="29">
        <v>12</v>
      </c>
      <c r="L43" s="32">
        <v>7</v>
      </c>
      <c r="M43" s="32">
        <v>5</v>
      </c>
      <c r="O43" s="51" t="s">
        <v>87</v>
      </c>
      <c r="P43" s="32">
        <v>54</v>
      </c>
      <c r="Q43" s="49">
        <v>1</v>
      </c>
    </row>
    <row r="44" spans="2:17" x14ac:dyDescent="0.35">
      <c r="B44" s="109"/>
      <c r="C44" s="109"/>
      <c r="D44" s="109"/>
      <c r="E44" s="109"/>
      <c r="F44" s="109"/>
      <c r="I44" s="35" t="s">
        <v>119</v>
      </c>
      <c r="J44" s="35"/>
      <c r="K44" s="29">
        <v>4</v>
      </c>
      <c r="L44" s="32">
        <v>3</v>
      </c>
      <c r="M44" s="32">
        <v>1</v>
      </c>
    </row>
    <row r="45" spans="2:17" x14ac:dyDescent="0.35">
      <c r="I45" s="35" t="s">
        <v>24</v>
      </c>
      <c r="J45" s="35"/>
      <c r="K45" s="29">
        <v>2</v>
      </c>
      <c r="L45" s="32">
        <v>1</v>
      </c>
      <c r="M45" s="32">
        <v>1</v>
      </c>
    </row>
    <row r="46" spans="2:17" x14ac:dyDescent="0.35">
      <c r="G46" s="125" t="s">
        <v>229</v>
      </c>
      <c r="H46" s="125"/>
      <c r="I46" s="124" t="s">
        <v>63</v>
      </c>
      <c r="J46" s="35"/>
      <c r="K46" s="29">
        <v>4</v>
      </c>
      <c r="L46" s="32">
        <v>1</v>
      </c>
      <c r="M46" s="32">
        <v>3</v>
      </c>
    </row>
    <row r="47" spans="2:17" x14ac:dyDescent="0.35">
      <c r="B47" s="130" t="s">
        <v>302</v>
      </c>
      <c r="C47" s="130" t="s">
        <v>245</v>
      </c>
      <c r="D47" s="130"/>
      <c r="E47" s="130" t="s">
        <v>304</v>
      </c>
      <c r="F47" s="130"/>
      <c r="G47" s="143" t="s">
        <v>229</v>
      </c>
      <c r="H47" s="144"/>
      <c r="I47" s="35" t="s">
        <v>87</v>
      </c>
      <c r="J47" s="35"/>
      <c r="K47" s="29">
        <f>SUM(K41:K46)</f>
        <v>54</v>
      </c>
      <c r="L47" s="32">
        <v>28</v>
      </c>
      <c r="M47" s="32">
        <v>26</v>
      </c>
    </row>
    <row r="48" spans="2:17" x14ac:dyDescent="0.35">
      <c r="B48" s="130"/>
      <c r="C48" s="130"/>
      <c r="D48" s="130"/>
      <c r="E48" s="130"/>
      <c r="F48" s="130"/>
      <c r="G48" s="144"/>
      <c r="H48" s="144"/>
      <c r="L48" s="46" t="s">
        <v>60</v>
      </c>
    </row>
    <row r="49" spans="2:15" x14ac:dyDescent="0.35">
      <c r="B49" s="100" t="s">
        <v>8</v>
      </c>
      <c r="C49" s="148">
        <v>15</v>
      </c>
      <c r="D49" s="149"/>
      <c r="E49" s="148">
        <v>17</v>
      </c>
      <c r="F49" s="149"/>
      <c r="G49" s="148" t="s">
        <v>305</v>
      </c>
      <c r="H49" s="149"/>
      <c r="L49" s="46" t="s">
        <v>60</v>
      </c>
    </row>
    <row r="50" spans="2:15" x14ac:dyDescent="0.35">
      <c r="B50" s="100" t="s">
        <v>21</v>
      </c>
      <c r="C50" s="148">
        <v>4</v>
      </c>
      <c r="D50" s="149"/>
      <c r="E50" s="148">
        <v>1</v>
      </c>
      <c r="F50" s="149"/>
      <c r="G50" s="148" t="s">
        <v>306</v>
      </c>
      <c r="H50" s="149"/>
      <c r="K50" t="s">
        <v>121</v>
      </c>
      <c r="L50" t="s">
        <v>19</v>
      </c>
      <c r="M50" t="s">
        <v>122</v>
      </c>
      <c r="N50" t="s">
        <v>123</v>
      </c>
    </row>
    <row r="51" spans="2:15" x14ac:dyDescent="0.35">
      <c r="B51" s="100" t="s">
        <v>175</v>
      </c>
      <c r="C51" s="148">
        <v>2</v>
      </c>
      <c r="D51" s="149"/>
      <c r="E51" s="148">
        <v>1</v>
      </c>
      <c r="F51" s="149"/>
      <c r="G51" s="148" t="s">
        <v>307</v>
      </c>
      <c r="H51" s="149"/>
    </row>
    <row r="52" spans="2:15" x14ac:dyDescent="0.35">
      <c r="B52" s="100" t="s">
        <v>19</v>
      </c>
      <c r="C52" s="148">
        <v>0</v>
      </c>
      <c r="D52" s="149"/>
      <c r="E52" s="148">
        <v>3</v>
      </c>
      <c r="F52" s="149"/>
      <c r="G52" s="148" t="s">
        <v>155</v>
      </c>
      <c r="H52" s="149"/>
    </row>
    <row r="53" spans="2:15" x14ac:dyDescent="0.35">
      <c r="B53" s="100" t="s">
        <v>303</v>
      </c>
      <c r="C53" s="148">
        <v>7</v>
      </c>
      <c r="D53" s="149"/>
      <c r="E53" s="148">
        <v>4</v>
      </c>
      <c r="F53" s="149"/>
      <c r="G53" s="148" t="s">
        <v>240</v>
      </c>
      <c r="H53" s="149"/>
    </row>
    <row r="54" spans="2:15" x14ac:dyDescent="0.35">
      <c r="B54" s="100" t="s">
        <v>87</v>
      </c>
      <c r="C54" s="148" t="s">
        <v>308</v>
      </c>
      <c r="D54" s="149"/>
      <c r="E54" s="148" t="s">
        <v>309</v>
      </c>
      <c r="F54" s="149"/>
      <c r="G54" s="141" t="s">
        <v>404</v>
      </c>
      <c r="H54" s="142"/>
    </row>
    <row r="55" spans="2:15" x14ac:dyDescent="0.35">
      <c r="E55" s="99"/>
      <c r="F55" s="99"/>
      <c r="J55" s="68"/>
      <c r="K55" s="68"/>
      <c r="M55" s="31" t="s">
        <v>116</v>
      </c>
      <c r="N55" s="31" t="s">
        <v>124</v>
      </c>
      <c r="O55" t="s">
        <v>196</v>
      </c>
    </row>
    <row r="56" spans="2:15" ht="15" thickBot="1" x14ac:dyDescent="0.4">
      <c r="B56" s="105" t="s">
        <v>116</v>
      </c>
      <c r="C56" s="105" t="s">
        <v>8</v>
      </c>
      <c r="D56" s="105" t="s">
        <v>21</v>
      </c>
      <c r="E56" s="105" t="s">
        <v>175</v>
      </c>
      <c r="F56" s="105" t="s">
        <v>19</v>
      </c>
      <c r="G56" s="63" t="s">
        <v>123</v>
      </c>
      <c r="H56" s="63" t="s">
        <v>118</v>
      </c>
      <c r="J56" s="68"/>
      <c r="K56" s="68"/>
      <c r="M56" s="33">
        <v>5</v>
      </c>
      <c r="N56" s="32">
        <v>2.0099999999999998</v>
      </c>
      <c r="O56" s="73">
        <v>267</v>
      </c>
    </row>
    <row r="57" spans="2:15" ht="15" thickBot="1" x14ac:dyDescent="0.4">
      <c r="B57" s="107" t="s">
        <v>13</v>
      </c>
      <c r="C57" s="104">
        <v>9</v>
      </c>
      <c r="D57" s="104">
        <v>1</v>
      </c>
      <c r="E57" s="104">
        <v>2</v>
      </c>
      <c r="F57" s="104">
        <v>3</v>
      </c>
      <c r="G57" s="67">
        <v>8</v>
      </c>
      <c r="H57" s="116" t="s">
        <v>381</v>
      </c>
      <c r="J57" s="68"/>
      <c r="K57" s="68"/>
      <c r="M57" s="33">
        <v>6</v>
      </c>
      <c r="N57" s="32">
        <v>1.99</v>
      </c>
      <c r="O57" s="73">
        <v>760</v>
      </c>
    </row>
    <row r="58" spans="2:15" ht="15" thickBot="1" x14ac:dyDescent="0.4">
      <c r="B58" s="107" t="s">
        <v>84</v>
      </c>
      <c r="C58" s="104">
        <v>8</v>
      </c>
      <c r="D58" s="104">
        <v>1</v>
      </c>
      <c r="E58" s="104">
        <v>1</v>
      </c>
      <c r="F58" s="104">
        <v>0</v>
      </c>
      <c r="G58" s="67">
        <v>1</v>
      </c>
      <c r="H58" s="116" t="s">
        <v>240</v>
      </c>
      <c r="J58" s="68"/>
      <c r="K58" s="68"/>
      <c r="M58" s="33">
        <v>7</v>
      </c>
      <c r="N58" s="32">
        <v>2.04</v>
      </c>
      <c r="O58" s="73">
        <v>704</v>
      </c>
    </row>
    <row r="59" spans="2:15" ht="15" thickBot="1" x14ac:dyDescent="0.4">
      <c r="B59" s="107" t="s">
        <v>11</v>
      </c>
      <c r="C59" s="104">
        <v>11</v>
      </c>
      <c r="D59" s="104">
        <v>0</v>
      </c>
      <c r="E59" s="104">
        <v>0</v>
      </c>
      <c r="F59" s="104">
        <v>0</v>
      </c>
      <c r="G59" s="67">
        <v>1</v>
      </c>
      <c r="H59" s="116" t="s">
        <v>241</v>
      </c>
      <c r="J59" s="68"/>
      <c r="K59" s="68"/>
      <c r="M59" s="33">
        <v>10</v>
      </c>
      <c r="N59" s="32">
        <v>1.98</v>
      </c>
      <c r="O59" s="73">
        <v>172</v>
      </c>
    </row>
    <row r="60" spans="2:15" ht="15" thickBot="1" x14ac:dyDescent="0.4">
      <c r="B60" s="107" t="s">
        <v>119</v>
      </c>
      <c r="C60" s="104">
        <v>1</v>
      </c>
      <c r="D60" s="104">
        <v>3</v>
      </c>
      <c r="E60" s="104">
        <v>0</v>
      </c>
      <c r="F60" s="104">
        <v>0</v>
      </c>
      <c r="G60" s="67">
        <v>0</v>
      </c>
      <c r="H60" s="116" t="s">
        <v>382</v>
      </c>
      <c r="J60" s="68"/>
      <c r="K60" s="68"/>
      <c r="M60" s="33">
        <v>11</v>
      </c>
      <c r="N60" s="32">
        <v>2</v>
      </c>
      <c r="O60" s="73">
        <v>547</v>
      </c>
    </row>
    <row r="61" spans="2:15" ht="15" thickBot="1" x14ac:dyDescent="0.4">
      <c r="B61" s="107" t="s">
        <v>24</v>
      </c>
      <c r="C61" s="104">
        <v>1</v>
      </c>
      <c r="D61" s="104">
        <v>0</v>
      </c>
      <c r="E61" s="104">
        <v>0</v>
      </c>
      <c r="F61" s="104">
        <v>0</v>
      </c>
      <c r="G61" s="67">
        <v>0</v>
      </c>
      <c r="H61" s="116" t="s">
        <v>290</v>
      </c>
      <c r="J61" s="68"/>
      <c r="K61" s="68"/>
      <c r="M61" s="33">
        <v>12</v>
      </c>
      <c r="N61" s="32">
        <v>2.0099999999999998</v>
      </c>
      <c r="O61" s="73">
        <v>433</v>
      </c>
    </row>
    <row r="62" spans="2:15" ht="15" thickBot="1" x14ac:dyDescent="0.4">
      <c r="B62" s="120" t="s">
        <v>63</v>
      </c>
      <c r="C62" s="104">
        <v>2</v>
      </c>
      <c r="D62" s="104">
        <v>0</v>
      </c>
      <c r="E62" s="104">
        <v>0</v>
      </c>
      <c r="F62" s="104">
        <v>0</v>
      </c>
      <c r="G62" s="67">
        <v>1</v>
      </c>
      <c r="H62" s="116" t="s">
        <v>307</v>
      </c>
      <c r="J62" s="68"/>
      <c r="K62" s="68"/>
      <c r="M62" s="33">
        <v>13</v>
      </c>
      <c r="N62" s="32">
        <v>2.0099999999999998</v>
      </c>
      <c r="O62" s="73">
        <v>243</v>
      </c>
    </row>
    <row r="63" spans="2:15" ht="15" thickBot="1" x14ac:dyDescent="0.4">
      <c r="B63" s="120" t="s">
        <v>380</v>
      </c>
      <c r="C63" s="110" t="s">
        <v>185</v>
      </c>
      <c r="D63" s="110" t="s">
        <v>383</v>
      </c>
      <c r="E63" s="110" t="s">
        <v>155</v>
      </c>
      <c r="F63" s="110" t="s">
        <v>155</v>
      </c>
      <c r="G63" s="110" t="s">
        <v>384</v>
      </c>
      <c r="H63" s="116" t="s">
        <v>101</v>
      </c>
      <c r="J63" s="68"/>
      <c r="K63" s="68"/>
      <c r="M63" s="33">
        <v>19</v>
      </c>
      <c r="N63" s="32">
        <v>2.0299999999999998</v>
      </c>
      <c r="O63" s="73">
        <v>537</v>
      </c>
    </row>
    <row r="64" spans="2:15" ht="15" thickBot="1" x14ac:dyDescent="0.4">
      <c r="J64" s="68"/>
      <c r="K64" s="68"/>
      <c r="M64" s="33">
        <v>20</v>
      </c>
      <c r="N64" s="32">
        <v>2.09</v>
      </c>
      <c r="O64" s="73">
        <v>195</v>
      </c>
    </row>
    <row r="65" spans="3:15" ht="15" thickBot="1" x14ac:dyDescent="0.4">
      <c r="G65" s="109"/>
      <c r="H65" s="109"/>
      <c r="J65" s="68"/>
      <c r="K65" s="68"/>
      <c r="M65" s="33">
        <v>21</v>
      </c>
      <c r="N65" s="32">
        <v>1.99</v>
      </c>
      <c r="O65" s="73">
        <v>562</v>
      </c>
    </row>
    <row r="66" spans="3:15" ht="15" thickBot="1" x14ac:dyDescent="0.4">
      <c r="C66" s="150" t="s">
        <v>128</v>
      </c>
      <c r="D66" s="152"/>
      <c r="E66" s="163" t="s">
        <v>129</v>
      </c>
      <c r="F66" s="164"/>
      <c r="G66" s="109"/>
      <c r="H66" s="109"/>
      <c r="J66" s="68"/>
      <c r="K66" s="68"/>
      <c r="M66" s="33">
        <v>25</v>
      </c>
      <c r="N66" s="32">
        <v>2</v>
      </c>
      <c r="O66" s="73">
        <v>239</v>
      </c>
    </row>
    <row r="67" spans="3:15" ht="15" thickBot="1" x14ac:dyDescent="0.4">
      <c r="C67" s="156" t="s">
        <v>60</v>
      </c>
      <c r="D67" s="157"/>
      <c r="E67" s="157"/>
      <c r="F67" s="158"/>
      <c r="G67" s="109"/>
      <c r="H67" s="109"/>
      <c r="I67" s="99"/>
      <c r="J67" s="99"/>
      <c r="K67" s="99"/>
      <c r="M67" s="33">
        <v>27</v>
      </c>
      <c r="N67" s="32">
        <v>1.99</v>
      </c>
      <c r="O67" s="73">
        <v>707</v>
      </c>
    </row>
    <row r="68" spans="3:15" ht="15" thickBot="1" x14ac:dyDescent="0.4">
      <c r="C68" s="153" t="s">
        <v>120</v>
      </c>
      <c r="D68" s="154"/>
      <c r="E68" s="154"/>
      <c r="F68" s="155"/>
      <c r="G68" s="109"/>
      <c r="H68" s="109"/>
      <c r="I68" s="99"/>
      <c r="J68" s="99"/>
      <c r="K68" s="99"/>
      <c r="M68" s="33">
        <v>29</v>
      </c>
      <c r="N68" s="32">
        <v>2.1</v>
      </c>
      <c r="O68" s="73">
        <v>652</v>
      </c>
    </row>
    <row r="69" spans="3:15" ht="15" thickBot="1" x14ac:dyDescent="0.4">
      <c r="C69" s="54"/>
      <c r="D69" s="57" t="s">
        <v>6</v>
      </c>
      <c r="E69" s="55">
        <v>29</v>
      </c>
      <c r="F69" s="58">
        <v>0.53700000000000003</v>
      </c>
      <c r="G69" s="109"/>
      <c r="H69" s="109"/>
      <c r="I69" s="99"/>
      <c r="J69" s="99"/>
      <c r="K69" s="99"/>
      <c r="M69" s="33">
        <v>31</v>
      </c>
      <c r="N69" s="32">
        <v>1.96</v>
      </c>
      <c r="O69" s="73">
        <v>734</v>
      </c>
    </row>
    <row r="70" spans="3:15" ht="15" thickBot="1" x14ac:dyDescent="0.4">
      <c r="C70" s="54"/>
      <c r="D70" s="51" t="s">
        <v>17</v>
      </c>
      <c r="E70" s="32">
        <v>25</v>
      </c>
      <c r="F70" s="32">
        <v>46.3</v>
      </c>
      <c r="G70" s="109"/>
      <c r="H70" s="109"/>
      <c r="I70" s="99"/>
      <c r="J70" s="99"/>
      <c r="K70" s="99"/>
      <c r="M70" s="33">
        <v>35</v>
      </c>
      <c r="N70" s="32">
        <v>2.0099999999999998</v>
      </c>
      <c r="O70" s="73">
        <v>519</v>
      </c>
    </row>
    <row r="71" spans="3:15" ht="15" thickBot="1" x14ac:dyDescent="0.4">
      <c r="C71" s="55"/>
      <c r="D71" s="51" t="s">
        <v>87</v>
      </c>
      <c r="E71" s="32">
        <v>54</v>
      </c>
      <c r="F71" s="48">
        <v>1</v>
      </c>
      <c r="G71" s="109"/>
      <c r="H71" s="109"/>
      <c r="I71" s="99"/>
      <c r="J71" s="99"/>
      <c r="K71" s="99"/>
      <c r="M71" s="33">
        <v>37</v>
      </c>
      <c r="N71" s="32">
        <v>1.98</v>
      </c>
      <c r="O71" s="73">
        <v>328</v>
      </c>
    </row>
    <row r="72" spans="3:15" ht="15" thickBot="1" x14ac:dyDescent="0.4">
      <c r="C72" s="150" t="s">
        <v>3</v>
      </c>
      <c r="D72" s="151"/>
      <c r="E72" s="151"/>
      <c r="F72" s="152"/>
      <c r="G72" s="109"/>
      <c r="H72" s="109"/>
      <c r="I72" s="99"/>
      <c r="J72" s="99"/>
      <c r="K72" s="99"/>
      <c r="M72" s="33">
        <v>39</v>
      </c>
      <c r="N72" s="32">
        <v>1.98</v>
      </c>
      <c r="O72" s="73">
        <v>164</v>
      </c>
    </row>
    <row r="73" spans="3:15" ht="15" thickBot="1" x14ac:dyDescent="0.4">
      <c r="C73" s="56"/>
      <c r="D73" s="50" t="s">
        <v>8</v>
      </c>
      <c r="E73" s="32">
        <v>32</v>
      </c>
      <c r="F73" s="48">
        <v>0.59260000000000002</v>
      </c>
      <c r="G73" s="99"/>
      <c r="H73" s="99"/>
      <c r="I73" s="99"/>
      <c r="J73" s="99"/>
      <c r="K73" s="99"/>
      <c r="M73" s="33">
        <v>40</v>
      </c>
      <c r="N73" s="32">
        <v>1.99</v>
      </c>
      <c r="O73" s="73">
        <v>726</v>
      </c>
    </row>
    <row r="74" spans="3:15" ht="15" thickBot="1" x14ac:dyDescent="0.4">
      <c r="C74" s="54"/>
      <c r="D74" s="50" t="s">
        <v>21</v>
      </c>
      <c r="E74" s="32">
        <v>5</v>
      </c>
      <c r="F74" s="48">
        <v>9.2600000000000002E-2</v>
      </c>
      <c r="G74" s="99"/>
      <c r="H74" s="99"/>
      <c r="I74" s="99"/>
      <c r="J74" s="99"/>
      <c r="K74" s="99"/>
      <c r="M74" s="33">
        <v>41</v>
      </c>
      <c r="N74" s="32">
        <v>1.99</v>
      </c>
      <c r="O74" s="73">
        <v>758</v>
      </c>
    </row>
    <row r="75" spans="3:15" ht="15" thickBot="1" x14ac:dyDescent="0.4">
      <c r="C75" s="54"/>
      <c r="D75" s="50" t="s">
        <v>19</v>
      </c>
      <c r="E75" s="32">
        <v>3</v>
      </c>
      <c r="F75" s="48">
        <v>5.5599999999999997E-2</v>
      </c>
      <c r="J75" s="68"/>
      <c r="K75" s="68"/>
      <c r="M75" s="33">
        <v>42</v>
      </c>
      <c r="N75" s="32">
        <v>2.02</v>
      </c>
      <c r="O75" s="73">
        <v>622</v>
      </c>
    </row>
    <row r="76" spans="3:15" ht="15" thickBot="1" x14ac:dyDescent="0.4">
      <c r="C76" s="54"/>
      <c r="D76" s="50" t="s">
        <v>64</v>
      </c>
      <c r="E76" s="32">
        <v>3</v>
      </c>
      <c r="F76" s="48">
        <v>5.5500000000000001E-2</v>
      </c>
      <c r="J76" s="68"/>
      <c r="K76" s="68"/>
      <c r="M76" s="33">
        <v>43</v>
      </c>
      <c r="N76" s="32">
        <v>1.99</v>
      </c>
      <c r="O76" s="73">
        <v>469</v>
      </c>
    </row>
    <row r="77" spans="3:15" ht="15" thickBot="1" x14ac:dyDescent="0.4">
      <c r="C77" s="54"/>
      <c r="D77" s="50" t="s">
        <v>123</v>
      </c>
      <c r="E77" s="32">
        <v>11</v>
      </c>
      <c r="F77" s="48">
        <v>0.20369999999999999</v>
      </c>
      <c r="J77" s="68"/>
      <c r="K77" s="68"/>
      <c r="M77" s="33">
        <v>44</v>
      </c>
      <c r="N77" s="32">
        <v>1.94</v>
      </c>
      <c r="O77" s="73">
        <v>114</v>
      </c>
    </row>
    <row r="78" spans="3:15" ht="15" thickBot="1" x14ac:dyDescent="0.4">
      <c r="C78" s="55"/>
      <c r="D78" s="50" t="s">
        <v>87</v>
      </c>
      <c r="E78" s="32">
        <v>54</v>
      </c>
      <c r="F78" s="48">
        <f>SUM(F73:F77)</f>
        <v>1</v>
      </c>
      <c r="J78" s="68"/>
      <c r="K78" s="68"/>
      <c r="M78" s="33">
        <v>45</v>
      </c>
      <c r="N78" s="32">
        <v>1.99</v>
      </c>
      <c r="O78" s="73">
        <v>105</v>
      </c>
    </row>
    <row r="79" spans="3:15" ht="15" thickBot="1" x14ac:dyDescent="0.4">
      <c r="C79" s="150" t="s">
        <v>116</v>
      </c>
      <c r="D79" s="151"/>
      <c r="E79" s="151"/>
      <c r="F79" s="152"/>
      <c r="J79" s="68"/>
      <c r="K79" s="68"/>
      <c r="M79" s="33">
        <v>48</v>
      </c>
      <c r="N79" s="32">
        <v>1.98</v>
      </c>
      <c r="O79" s="73">
        <v>666</v>
      </c>
    </row>
    <row r="80" spans="3:15" ht="15" thickBot="1" x14ac:dyDescent="0.4">
      <c r="C80" s="56"/>
      <c r="D80" s="50" t="s">
        <v>9</v>
      </c>
      <c r="E80" s="52">
        <v>11</v>
      </c>
      <c r="F80" s="48">
        <v>0.20369999999999999</v>
      </c>
      <c r="J80" s="68"/>
      <c r="K80" s="68"/>
      <c r="M80" s="33">
        <v>51</v>
      </c>
      <c r="N80" s="32">
        <v>1.9</v>
      </c>
      <c r="O80" s="73">
        <v>79</v>
      </c>
    </row>
    <row r="81" spans="3:15" ht="15" thickBot="1" x14ac:dyDescent="0.4">
      <c r="C81" s="54"/>
      <c r="D81" s="50" t="s">
        <v>61</v>
      </c>
      <c r="E81" s="52">
        <v>23</v>
      </c>
      <c r="F81" s="53">
        <v>0.42599999999999999</v>
      </c>
      <c r="J81" s="68"/>
      <c r="K81" s="68"/>
      <c r="M81" s="33">
        <v>52</v>
      </c>
      <c r="N81" s="32">
        <v>2.02</v>
      </c>
      <c r="O81" s="73">
        <v>219</v>
      </c>
    </row>
    <row r="82" spans="3:15" ht="15" thickBot="1" x14ac:dyDescent="0.4">
      <c r="C82" s="54"/>
      <c r="D82" s="50" t="s">
        <v>11</v>
      </c>
      <c r="E82" s="52">
        <v>12</v>
      </c>
      <c r="F82" s="48">
        <v>0.22220000000000001</v>
      </c>
      <c r="J82" s="68"/>
      <c r="K82" s="68"/>
      <c r="M82" s="33">
        <v>53</v>
      </c>
      <c r="N82" s="32">
        <v>1.89</v>
      </c>
      <c r="O82" s="73">
        <v>600</v>
      </c>
    </row>
    <row r="83" spans="3:15" ht="15" thickBot="1" x14ac:dyDescent="0.4">
      <c r="C83" s="54"/>
      <c r="D83" s="50" t="s">
        <v>130</v>
      </c>
      <c r="E83" s="52">
        <v>4</v>
      </c>
      <c r="F83" s="48">
        <v>7.3999999999999996E-2</v>
      </c>
      <c r="J83" s="68"/>
      <c r="K83" s="68"/>
      <c r="M83" s="33">
        <v>54</v>
      </c>
      <c r="N83" s="32">
        <v>2</v>
      </c>
      <c r="O83" s="73">
        <v>537</v>
      </c>
    </row>
    <row r="84" spans="3:15" x14ac:dyDescent="0.35">
      <c r="C84" s="54"/>
      <c r="D84" s="50" t="s">
        <v>131</v>
      </c>
      <c r="E84" s="52">
        <v>1</v>
      </c>
      <c r="F84" s="48">
        <v>1.8500000000000003E-2</v>
      </c>
    </row>
    <row r="85" spans="3:15" x14ac:dyDescent="0.35">
      <c r="C85" s="54"/>
      <c r="D85" s="50" t="s">
        <v>63</v>
      </c>
      <c r="E85" s="52">
        <v>3</v>
      </c>
      <c r="F85" s="48">
        <v>5.5599999999999997E-2</v>
      </c>
      <c r="H85" s="31" t="s">
        <v>9</v>
      </c>
      <c r="I85" s="31"/>
      <c r="J85" s="31" t="s">
        <v>13</v>
      </c>
      <c r="K85" s="31" t="s">
        <v>62</v>
      </c>
      <c r="L85" s="31" t="s">
        <v>24</v>
      </c>
      <c r="M85" s="31" t="s">
        <v>100</v>
      </c>
    </row>
    <row r="86" spans="3:15" x14ac:dyDescent="0.35">
      <c r="C86" s="55"/>
      <c r="D86" s="50" t="s">
        <v>87</v>
      </c>
      <c r="E86" s="52">
        <v>45</v>
      </c>
      <c r="F86" s="48">
        <v>1</v>
      </c>
      <c r="H86" s="32">
        <v>11</v>
      </c>
      <c r="I86" s="32"/>
      <c r="J86" s="32">
        <v>23</v>
      </c>
      <c r="K86" s="32">
        <v>4</v>
      </c>
      <c r="L86" s="32">
        <v>1</v>
      </c>
      <c r="M86" s="32">
        <v>3</v>
      </c>
    </row>
    <row r="88" spans="3:15" ht="15" customHeight="1" x14ac:dyDescent="0.35"/>
    <row r="89" spans="3:15" x14ac:dyDescent="0.35">
      <c r="E89" s="111"/>
      <c r="F89" s="112"/>
    </row>
    <row r="90" spans="3:15" x14ac:dyDescent="0.35">
      <c r="E90" s="111"/>
      <c r="F90" s="112"/>
    </row>
    <row r="91" spans="3:15" x14ac:dyDescent="0.35">
      <c r="E91" s="111"/>
      <c r="F91" s="112"/>
    </row>
    <row r="92" spans="3:15" x14ac:dyDescent="0.35">
      <c r="E92" s="111"/>
      <c r="F92" s="112"/>
    </row>
    <row r="93" spans="3:15" x14ac:dyDescent="0.35">
      <c r="E93" s="111"/>
      <c r="F93" s="112"/>
    </row>
    <row r="94" spans="3:15" x14ac:dyDescent="0.35">
      <c r="E94" s="111"/>
      <c r="F94" s="112"/>
    </row>
    <row r="95" spans="3:15" x14ac:dyDescent="0.35">
      <c r="E95" s="111"/>
      <c r="F95" s="112"/>
    </row>
    <row r="96" spans="3:15" x14ac:dyDescent="0.35">
      <c r="E96" s="111"/>
      <c r="F96" s="112"/>
    </row>
    <row r="97" spans="2:11" x14ac:dyDescent="0.35">
      <c r="E97" s="111"/>
      <c r="F97" s="112"/>
    </row>
    <row r="98" spans="2:11" x14ac:dyDescent="0.35">
      <c r="E98" s="111"/>
      <c r="F98" s="71"/>
    </row>
    <row r="99" spans="2:11" x14ac:dyDescent="0.35">
      <c r="E99" s="111"/>
      <c r="F99" s="71"/>
    </row>
    <row r="100" spans="2:11" x14ac:dyDescent="0.35">
      <c r="E100" s="111"/>
      <c r="F100" s="71"/>
    </row>
    <row r="101" spans="2:11" x14ac:dyDescent="0.35">
      <c r="E101" s="111"/>
      <c r="F101" s="71"/>
    </row>
    <row r="102" spans="2:11" x14ac:dyDescent="0.35">
      <c r="E102" s="72"/>
      <c r="F102" s="72"/>
    </row>
    <row r="106" spans="2:11" x14ac:dyDescent="0.35">
      <c r="C106" t="s">
        <v>60</v>
      </c>
    </row>
    <row r="107" spans="2:11" ht="15" customHeight="1" x14ac:dyDescent="0.35">
      <c r="E107" s="173" t="s">
        <v>132</v>
      </c>
      <c r="F107" s="168" t="s">
        <v>138</v>
      </c>
      <c r="G107" s="173" t="s">
        <v>141</v>
      </c>
      <c r="H107" s="173"/>
      <c r="I107" s="173"/>
      <c r="J107" s="173"/>
      <c r="K107" s="168" t="s">
        <v>140</v>
      </c>
    </row>
    <row r="108" spans="2:11" ht="14.25" customHeight="1" x14ac:dyDescent="0.35">
      <c r="B108" s="129"/>
      <c r="C108" s="129"/>
      <c r="E108" s="173"/>
      <c r="F108" s="168"/>
      <c r="G108" s="173"/>
      <c r="H108" s="173"/>
      <c r="I108" s="173"/>
      <c r="J108" s="173"/>
      <c r="K108" s="169"/>
    </row>
    <row r="109" spans="2:11" ht="15" customHeight="1" x14ac:dyDescent="0.35">
      <c r="E109" s="173"/>
      <c r="F109" s="168"/>
      <c r="G109" s="175" t="s">
        <v>135</v>
      </c>
      <c r="H109" s="170" t="s">
        <v>136</v>
      </c>
      <c r="I109" s="170" t="s">
        <v>137</v>
      </c>
      <c r="J109" s="168" t="s">
        <v>139</v>
      </c>
      <c r="K109" s="169"/>
    </row>
    <row r="110" spans="2:11" ht="15" customHeight="1" x14ac:dyDescent="0.35">
      <c r="E110" s="173"/>
      <c r="F110" s="168"/>
      <c r="G110" s="175"/>
      <c r="H110" s="171"/>
      <c r="I110" s="171"/>
      <c r="J110" s="168"/>
      <c r="K110" s="169"/>
    </row>
    <row r="111" spans="2:11" ht="15" customHeight="1" x14ac:dyDescent="0.35">
      <c r="E111" s="173"/>
      <c r="F111" s="168"/>
      <c r="G111" s="175"/>
      <c r="H111" s="171"/>
      <c r="I111" s="171"/>
      <c r="J111" s="168"/>
      <c r="K111" s="169"/>
    </row>
    <row r="112" spans="2:11" ht="15" customHeight="1" x14ac:dyDescent="0.35">
      <c r="B112" t="s">
        <v>176</v>
      </c>
      <c r="C112" t="s">
        <v>177</v>
      </c>
      <c r="D112" t="s">
        <v>178</v>
      </c>
      <c r="E112" s="173"/>
      <c r="F112" s="168"/>
      <c r="G112" s="175"/>
      <c r="H112" s="171"/>
      <c r="I112" s="171"/>
      <c r="J112" s="168"/>
      <c r="K112" s="169"/>
    </row>
    <row r="113" spans="2:16" ht="15" customHeight="1" x14ac:dyDescent="0.35">
      <c r="B113">
        <v>45</v>
      </c>
      <c r="C113">
        <v>28</v>
      </c>
      <c r="D113">
        <v>28</v>
      </c>
      <c r="E113" s="173"/>
      <c r="F113" s="168"/>
      <c r="G113" s="175"/>
      <c r="H113" s="171"/>
      <c r="I113" s="171"/>
      <c r="J113" s="168"/>
      <c r="K113" s="169"/>
    </row>
    <row r="114" spans="2:16" ht="15" customHeight="1" x14ac:dyDescent="0.35">
      <c r="E114" s="173"/>
      <c r="F114" s="168"/>
      <c r="G114" s="175"/>
      <c r="H114" s="171"/>
      <c r="I114" s="171"/>
      <c r="J114" s="168"/>
      <c r="K114" s="169"/>
    </row>
    <row r="115" spans="2:16" ht="15" customHeight="1" x14ac:dyDescent="0.35">
      <c r="E115" s="173"/>
      <c r="F115" s="168"/>
      <c r="G115" s="175"/>
      <c r="H115" s="172"/>
      <c r="I115" s="172"/>
      <c r="J115" s="168"/>
      <c r="K115" s="169"/>
    </row>
    <row r="116" spans="2:16" ht="15" customHeight="1" x14ac:dyDescent="0.35">
      <c r="E116" s="173" t="s">
        <v>142</v>
      </c>
      <c r="F116" s="139" t="s">
        <v>144</v>
      </c>
      <c r="G116" s="131" t="s">
        <v>146</v>
      </c>
      <c r="H116" s="131" t="s">
        <v>147</v>
      </c>
      <c r="I116" s="131" t="s">
        <v>149</v>
      </c>
      <c r="J116" s="131">
        <v>35</v>
      </c>
      <c r="K116" s="131" t="s">
        <v>150</v>
      </c>
    </row>
    <row r="117" spans="2:16" ht="14.25" customHeight="1" x14ac:dyDescent="0.35">
      <c r="B117" t="s">
        <v>179</v>
      </c>
      <c r="C117">
        <v>40</v>
      </c>
      <c r="D117" s="46">
        <v>0.74</v>
      </c>
      <c r="E117" s="200"/>
      <c r="F117" s="131"/>
      <c r="G117" s="174"/>
      <c r="H117" s="132"/>
      <c r="I117" s="132"/>
      <c r="J117" s="132"/>
      <c r="K117" s="132"/>
    </row>
    <row r="118" spans="2:16" x14ac:dyDescent="0.35">
      <c r="B118" t="s">
        <v>177</v>
      </c>
      <c r="C118">
        <v>28</v>
      </c>
      <c r="D118" s="46">
        <v>0.51849999999999996</v>
      </c>
      <c r="E118" s="173" t="s">
        <v>143</v>
      </c>
      <c r="F118" s="139" t="s">
        <v>145</v>
      </c>
      <c r="G118" s="139" t="s">
        <v>146</v>
      </c>
      <c r="H118" s="149" t="s">
        <v>148</v>
      </c>
      <c r="I118" s="139" t="s">
        <v>149</v>
      </c>
      <c r="J118" s="139">
        <v>35</v>
      </c>
      <c r="K118" s="139" t="s">
        <v>150</v>
      </c>
    </row>
    <row r="119" spans="2:16" x14ac:dyDescent="0.35">
      <c r="B119" t="s">
        <v>180</v>
      </c>
      <c r="C119">
        <v>28</v>
      </c>
      <c r="D119" s="46">
        <v>0.51849999999999996</v>
      </c>
      <c r="E119" s="173"/>
      <c r="F119" s="139"/>
      <c r="G119" s="139"/>
      <c r="H119" s="149"/>
      <c r="I119" s="139"/>
      <c r="J119" s="139"/>
      <c r="K119" s="139"/>
    </row>
    <row r="120" spans="2:16" x14ac:dyDescent="0.35">
      <c r="E120" s="111"/>
      <c r="F120" s="71"/>
      <c r="G120" s="72"/>
    </row>
    <row r="121" spans="2:16" x14ac:dyDescent="0.35">
      <c r="H121" s="63" t="s">
        <v>151</v>
      </c>
      <c r="I121" s="63" t="s">
        <v>117</v>
      </c>
      <c r="J121" s="63" t="s">
        <v>152</v>
      </c>
      <c r="N121" s="130" t="s">
        <v>151</v>
      </c>
      <c r="O121" s="130" t="s">
        <v>117</v>
      </c>
      <c r="P121" s="130" t="s">
        <v>152</v>
      </c>
    </row>
    <row r="122" spans="2:16" x14ac:dyDescent="0.35">
      <c r="B122" t="s">
        <v>60</v>
      </c>
      <c r="H122" s="64" t="s">
        <v>133</v>
      </c>
      <c r="I122" s="61">
        <v>25</v>
      </c>
      <c r="J122" s="62">
        <v>0.89300000000000002</v>
      </c>
      <c r="N122" s="130"/>
      <c r="O122" s="130"/>
      <c r="P122" s="130"/>
    </row>
    <row r="123" spans="2:16" x14ac:dyDescent="0.35">
      <c r="B123" t="s">
        <v>60</v>
      </c>
      <c r="H123" s="64" t="s">
        <v>134</v>
      </c>
      <c r="I123" s="61">
        <v>16</v>
      </c>
      <c r="J123" s="62">
        <v>0.57099999999999995</v>
      </c>
      <c r="N123" s="165" t="s">
        <v>133</v>
      </c>
      <c r="O123" s="139">
        <v>25</v>
      </c>
      <c r="P123" s="160">
        <v>0.89300000000000002</v>
      </c>
    </row>
    <row r="124" spans="2:16" x14ac:dyDescent="0.35">
      <c r="C124" s="128" t="s">
        <v>188</v>
      </c>
      <c r="D124" s="128"/>
      <c r="E124" s="128"/>
      <c r="H124" s="64" t="s">
        <v>153</v>
      </c>
      <c r="I124" s="61">
        <v>16</v>
      </c>
      <c r="J124" s="62">
        <v>0.57099999999999995</v>
      </c>
      <c r="N124" s="159"/>
      <c r="O124" s="139"/>
      <c r="P124" s="139"/>
    </row>
    <row r="125" spans="2:16" x14ac:dyDescent="0.35">
      <c r="C125" s="128"/>
      <c r="D125" s="128"/>
      <c r="E125" s="128"/>
      <c r="N125" s="165" t="s">
        <v>134</v>
      </c>
      <c r="O125" s="139">
        <v>26</v>
      </c>
      <c r="P125" s="160">
        <v>0.57099999999999995</v>
      </c>
    </row>
    <row r="126" spans="2:16" x14ac:dyDescent="0.35">
      <c r="C126" s="128"/>
      <c r="D126" s="128"/>
      <c r="E126" s="128"/>
      <c r="N126" s="159"/>
      <c r="O126" s="139"/>
      <c r="P126" s="139"/>
    </row>
    <row r="127" spans="2:16" x14ac:dyDescent="0.35">
      <c r="N127" s="165" t="s">
        <v>288</v>
      </c>
      <c r="O127" s="139">
        <v>26</v>
      </c>
      <c r="P127" s="160">
        <v>0.57099999999999995</v>
      </c>
    </row>
    <row r="128" spans="2:16" x14ac:dyDescent="0.35">
      <c r="N128" s="159"/>
      <c r="O128" s="139"/>
      <c r="P128" s="139"/>
    </row>
    <row r="130" spans="1:13" x14ac:dyDescent="0.35">
      <c r="A130" t="s">
        <v>49</v>
      </c>
      <c r="B130" s="69"/>
    </row>
    <row r="131" spans="1:13" x14ac:dyDescent="0.35">
      <c r="B131" s="72" t="s">
        <v>60</v>
      </c>
      <c r="I131" s="186" t="s">
        <v>69</v>
      </c>
      <c r="J131" s="186"/>
      <c r="K131" s="65" t="s">
        <v>48</v>
      </c>
      <c r="L131" s="65" t="s">
        <v>51</v>
      </c>
      <c r="M131" s="65" t="s">
        <v>49</v>
      </c>
    </row>
    <row r="132" spans="1:13" x14ac:dyDescent="0.35">
      <c r="B132" s="71"/>
      <c r="C132" s="34"/>
      <c r="D132" s="34"/>
      <c r="E132" s="34"/>
      <c r="F132" s="34"/>
      <c r="I132" s="201" t="s">
        <v>154</v>
      </c>
      <c r="J132" s="202"/>
      <c r="K132" s="66" t="s">
        <v>101</v>
      </c>
      <c r="L132" s="66" t="s">
        <v>102</v>
      </c>
      <c r="M132" s="66" t="s">
        <v>103</v>
      </c>
    </row>
    <row r="133" spans="1:13" x14ac:dyDescent="0.35">
      <c r="B133" s="71"/>
      <c r="C133" s="34"/>
      <c r="D133" s="34"/>
      <c r="E133" s="34"/>
      <c r="F133" s="34"/>
      <c r="I133" s="201" t="s">
        <v>70</v>
      </c>
      <c r="J133" s="202"/>
      <c r="K133" s="66" t="s">
        <v>108</v>
      </c>
      <c r="L133" s="66" t="s">
        <v>103</v>
      </c>
      <c r="M133" s="66" t="s">
        <v>103</v>
      </c>
    </row>
    <row r="134" spans="1:13" x14ac:dyDescent="0.35">
      <c r="B134" s="71"/>
      <c r="C134" s="34"/>
      <c r="D134" s="34"/>
      <c r="E134" s="34"/>
      <c r="F134" s="34"/>
      <c r="I134" s="201" t="s">
        <v>72</v>
      </c>
      <c r="J134" s="202"/>
      <c r="K134" s="66" t="s">
        <v>105</v>
      </c>
      <c r="L134" s="66" t="s">
        <v>155</v>
      </c>
      <c r="M134" s="66" t="s">
        <v>109</v>
      </c>
    </row>
    <row r="135" spans="1:13" x14ac:dyDescent="0.35">
      <c r="B135" s="71"/>
      <c r="C135" s="34"/>
      <c r="D135" s="34"/>
      <c r="E135" s="34"/>
      <c r="F135" s="34"/>
      <c r="I135" s="201" t="s">
        <v>74</v>
      </c>
      <c r="J135" s="202"/>
      <c r="K135" s="66" t="s">
        <v>156</v>
      </c>
      <c r="L135" s="66" t="s">
        <v>157</v>
      </c>
      <c r="M135" s="66" t="s">
        <v>106</v>
      </c>
    </row>
    <row r="136" spans="1:13" x14ac:dyDescent="0.35">
      <c r="B136" s="71"/>
      <c r="C136" s="34"/>
      <c r="D136" s="34"/>
      <c r="E136" s="34"/>
      <c r="F136" s="34"/>
      <c r="I136" s="201" t="s">
        <v>73</v>
      </c>
      <c r="J136" s="202"/>
      <c r="K136" s="66" t="s">
        <v>158</v>
      </c>
      <c r="L136" s="66" t="s">
        <v>103</v>
      </c>
      <c r="M136" s="66" t="s">
        <v>159</v>
      </c>
    </row>
    <row r="137" spans="1:13" x14ac:dyDescent="0.35">
      <c r="B137" s="71"/>
      <c r="C137" s="34"/>
      <c r="D137" s="34"/>
      <c r="E137" s="34"/>
      <c r="F137" s="34"/>
      <c r="I137" s="201" t="s">
        <v>160</v>
      </c>
      <c r="J137" s="202"/>
      <c r="K137" s="66" t="s">
        <v>161</v>
      </c>
      <c r="L137" s="66" t="s">
        <v>103</v>
      </c>
      <c r="M137" s="66" t="s">
        <v>162</v>
      </c>
    </row>
    <row r="138" spans="1:13" x14ac:dyDescent="0.35">
      <c r="B138" s="71"/>
      <c r="C138" s="34"/>
      <c r="D138" s="34"/>
      <c r="E138" s="34"/>
      <c r="F138" s="34"/>
      <c r="I138" s="201" t="s">
        <v>76</v>
      </c>
      <c r="J138" s="202"/>
      <c r="K138" s="66" t="s">
        <v>163</v>
      </c>
      <c r="L138" s="66" t="s">
        <v>103</v>
      </c>
      <c r="M138" s="66" t="s">
        <v>164</v>
      </c>
    </row>
    <row r="139" spans="1:13" x14ac:dyDescent="0.35">
      <c r="B139" s="72"/>
      <c r="I139" s="201" t="s">
        <v>75</v>
      </c>
      <c r="J139" s="202"/>
      <c r="K139" s="66" t="s">
        <v>165</v>
      </c>
      <c r="L139" s="66" t="s">
        <v>103</v>
      </c>
      <c r="M139" s="66" t="s">
        <v>166</v>
      </c>
    </row>
    <row r="140" spans="1:13" x14ac:dyDescent="0.35">
      <c r="E140" s="74" t="s">
        <v>60</v>
      </c>
      <c r="F140" s="74"/>
      <c r="I140" s="201" t="s">
        <v>77</v>
      </c>
      <c r="J140" s="202"/>
      <c r="K140" s="66" t="s">
        <v>167</v>
      </c>
      <c r="L140" s="66" t="s">
        <v>103</v>
      </c>
      <c r="M140" s="66" t="s">
        <v>168</v>
      </c>
    </row>
    <row r="141" spans="1:13" x14ac:dyDescent="0.35">
      <c r="E141" s="74"/>
      <c r="F141" s="109"/>
      <c r="I141" s="201" t="s">
        <v>78</v>
      </c>
      <c r="J141" s="202"/>
      <c r="K141" s="66" t="s">
        <v>167</v>
      </c>
      <c r="L141" s="66" t="s">
        <v>103</v>
      </c>
      <c r="M141" s="66" t="s">
        <v>168</v>
      </c>
    </row>
    <row r="142" spans="1:13" x14ac:dyDescent="0.35">
      <c r="E142" s="71" t="s">
        <v>60</v>
      </c>
      <c r="F142" s="109"/>
      <c r="I142" s="201" t="s">
        <v>79</v>
      </c>
      <c r="J142" s="202"/>
      <c r="K142" s="66" t="s">
        <v>156</v>
      </c>
      <c r="L142" s="66" t="s">
        <v>103</v>
      </c>
      <c r="M142" s="66" t="s">
        <v>169</v>
      </c>
    </row>
    <row r="143" spans="1:13" x14ac:dyDescent="0.35">
      <c r="E143" s="71"/>
      <c r="F143" s="109"/>
      <c r="I143" s="201" t="s">
        <v>80</v>
      </c>
      <c r="J143" s="202"/>
      <c r="K143" s="66" t="s">
        <v>170</v>
      </c>
      <c r="L143" s="66" t="s">
        <v>157</v>
      </c>
      <c r="M143" s="66" t="s">
        <v>171</v>
      </c>
    </row>
    <row r="144" spans="1:13" x14ac:dyDescent="0.35">
      <c r="E144" s="71" t="s">
        <v>60</v>
      </c>
      <c r="F144" s="109"/>
      <c r="I144" s="203" t="s">
        <v>81</v>
      </c>
      <c r="J144" s="204"/>
      <c r="K144" s="66" t="s">
        <v>168</v>
      </c>
      <c r="L144" s="66" t="s">
        <v>172</v>
      </c>
      <c r="M144" s="66" t="s">
        <v>173</v>
      </c>
    </row>
    <row r="145" spans="3:17" x14ac:dyDescent="0.35">
      <c r="E145" s="71"/>
      <c r="F145" s="109"/>
      <c r="I145" s="203" t="s">
        <v>82</v>
      </c>
      <c r="J145" s="204"/>
      <c r="K145" s="66" t="s">
        <v>170</v>
      </c>
      <c r="L145" s="66" t="s">
        <v>103</v>
      </c>
      <c r="M145" s="66" t="s">
        <v>174</v>
      </c>
    </row>
    <row r="146" spans="3:17" x14ac:dyDescent="0.35">
      <c r="E146" s="82"/>
      <c r="F146" s="109"/>
    </row>
    <row r="147" spans="3:17" x14ac:dyDescent="0.35">
      <c r="E147" s="34"/>
      <c r="F147" s="109"/>
    </row>
    <row r="148" spans="3:17" x14ac:dyDescent="0.35">
      <c r="F148" s="109"/>
    </row>
    <row r="149" spans="3:17" x14ac:dyDescent="0.35">
      <c r="F149" s="109"/>
      <c r="N149" s="72"/>
    </row>
    <row r="150" spans="3:17" x14ac:dyDescent="0.35">
      <c r="F150" s="109"/>
      <c r="G150" s="182" t="s">
        <v>60</v>
      </c>
      <c r="H150" s="183"/>
      <c r="I150" s="182" t="s">
        <v>60</v>
      </c>
      <c r="J150" s="183"/>
      <c r="K150" s="161"/>
      <c r="L150" s="161"/>
      <c r="M150" s="71"/>
      <c r="N150" s="71"/>
    </row>
    <row r="151" spans="3:17" x14ac:dyDescent="0.35">
      <c r="C151" s="139" t="s">
        <v>195</v>
      </c>
      <c r="D151" s="130" t="s">
        <v>193</v>
      </c>
      <c r="E151" s="130"/>
      <c r="F151" s="130"/>
      <c r="G151" s="205" t="s">
        <v>189</v>
      </c>
      <c r="H151" s="206"/>
      <c r="I151" s="180" t="s">
        <v>190</v>
      </c>
      <c r="J151" s="181"/>
      <c r="K151" s="161"/>
      <c r="L151" s="161"/>
      <c r="M151" s="71"/>
      <c r="N151" s="71"/>
    </row>
    <row r="152" spans="3:17" x14ac:dyDescent="0.35">
      <c r="C152" s="139"/>
      <c r="D152" s="130"/>
      <c r="E152" s="130"/>
      <c r="F152" s="130"/>
      <c r="G152" s="205"/>
      <c r="H152" s="206"/>
      <c r="I152" s="180"/>
      <c r="J152" s="181"/>
      <c r="K152" s="161"/>
      <c r="L152" s="161"/>
      <c r="M152" s="71"/>
      <c r="N152" s="71"/>
    </row>
    <row r="153" spans="3:17" x14ac:dyDescent="0.35">
      <c r="C153" s="139"/>
      <c r="D153" s="130"/>
      <c r="E153" s="130"/>
      <c r="F153" s="130"/>
      <c r="G153" s="192"/>
      <c r="H153" s="193"/>
      <c r="I153" s="136"/>
      <c r="J153" s="138"/>
      <c r="K153" s="161"/>
      <c r="L153" s="161"/>
      <c r="M153" s="71"/>
      <c r="N153" s="71"/>
    </row>
    <row r="154" spans="3:17" x14ac:dyDescent="0.35">
      <c r="C154" s="139"/>
      <c r="D154" s="139" t="s">
        <v>36</v>
      </c>
      <c r="E154" s="139"/>
      <c r="F154" s="139" t="s">
        <v>35</v>
      </c>
      <c r="G154" s="139" t="s">
        <v>36</v>
      </c>
      <c r="H154" s="139" t="s">
        <v>35</v>
      </c>
      <c r="I154" s="139" t="s">
        <v>36</v>
      </c>
      <c r="J154" s="139" t="s">
        <v>35</v>
      </c>
      <c r="K154" s="161"/>
      <c r="L154" s="161"/>
      <c r="M154" s="71"/>
      <c r="N154" s="71"/>
    </row>
    <row r="155" spans="3:17" x14ac:dyDescent="0.35">
      <c r="C155" s="139"/>
      <c r="D155" s="139"/>
      <c r="E155" s="139"/>
      <c r="F155" s="139"/>
      <c r="G155" s="139"/>
      <c r="H155" s="139"/>
      <c r="I155" s="139"/>
      <c r="J155" s="139"/>
      <c r="K155" s="161"/>
      <c r="L155" s="161"/>
      <c r="M155" s="71"/>
      <c r="N155" s="71"/>
    </row>
    <row r="156" spans="3:17" x14ac:dyDescent="0.35">
      <c r="C156" s="139">
        <v>54</v>
      </c>
      <c r="D156" s="139" t="s">
        <v>194</v>
      </c>
      <c r="E156" s="139"/>
      <c r="F156" s="139" t="s">
        <v>191</v>
      </c>
      <c r="G156" s="139" t="s">
        <v>181</v>
      </c>
      <c r="H156" s="139" t="s">
        <v>192</v>
      </c>
      <c r="I156" s="139" t="s">
        <v>181</v>
      </c>
      <c r="J156" s="139" t="s">
        <v>192</v>
      </c>
      <c r="K156" s="161"/>
      <c r="L156" s="161"/>
      <c r="M156" s="71"/>
      <c r="N156" s="71"/>
    </row>
    <row r="157" spans="3:17" x14ac:dyDescent="0.35">
      <c r="C157" s="139"/>
      <c r="D157" s="139"/>
      <c r="E157" s="139"/>
      <c r="F157" s="139"/>
      <c r="G157" s="139"/>
      <c r="H157" s="139"/>
      <c r="I157" s="139"/>
      <c r="J157" s="139"/>
      <c r="M157" s="72"/>
    </row>
    <row r="158" spans="3:17" x14ac:dyDescent="0.35">
      <c r="F158" s="109"/>
      <c r="G158" s="74"/>
      <c r="M158" s="72"/>
    </row>
    <row r="159" spans="3:17" x14ac:dyDescent="0.35">
      <c r="F159" s="109"/>
      <c r="G159" s="115"/>
      <c r="H159" s="123"/>
      <c r="J159" s="130" t="s">
        <v>197</v>
      </c>
      <c r="K159" s="130"/>
      <c r="L159" s="130"/>
      <c r="M159" s="130" t="s">
        <v>199</v>
      </c>
      <c r="N159" s="130"/>
      <c r="O159" s="184"/>
      <c r="P159" s="185" t="s">
        <v>60</v>
      </c>
      <c r="Q159" s="185"/>
    </row>
    <row r="160" spans="3:17" x14ac:dyDescent="0.35">
      <c r="F160" s="115" t="s">
        <v>199</v>
      </c>
      <c r="G160" s="115"/>
      <c r="H160" s="123"/>
      <c r="J160" s="130"/>
      <c r="K160" s="130"/>
      <c r="L160" s="130"/>
      <c r="M160" s="130"/>
      <c r="N160" s="130"/>
      <c r="O160" s="184"/>
      <c r="P160" s="185"/>
      <c r="Q160" s="185"/>
    </row>
    <row r="161" spans="3:17" x14ac:dyDescent="0.35">
      <c r="F161" s="115"/>
      <c r="G161" s="119"/>
      <c r="H161" s="122"/>
      <c r="J161" s="166" t="s">
        <v>198</v>
      </c>
      <c r="K161" s="166"/>
      <c r="L161" s="166"/>
      <c r="M161" s="139" t="s">
        <v>218</v>
      </c>
      <c r="N161" s="139"/>
      <c r="O161" s="148"/>
      <c r="P161" s="161"/>
      <c r="Q161" s="161"/>
    </row>
    <row r="162" spans="3:17" x14ac:dyDescent="0.35">
      <c r="F162" s="119" t="s">
        <v>209</v>
      </c>
      <c r="G162" s="119"/>
      <c r="H162" s="122"/>
      <c r="J162" s="166"/>
      <c r="K162" s="166"/>
      <c r="L162" s="166"/>
      <c r="M162" s="139"/>
      <c r="N162" s="139"/>
      <c r="O162" s="148"/>
      <c r="P162" s="161"/>
      <c r="Q162" s="161"/>
    </row>
    <row r="163" spans="3:17" x14ac:dyDescent="0.35">
      <c r="F163" s="119"/>
      <c r="G163" s="119"/>
      <c r="H163" s="122"/>
      <c r="J163" s="166" t="s">
        <v>216</v>
      </c>
      <c r="K163" s="166"/>
      <c r="L163" s="166"/>
      <c r="M163" s="139" t="s">
        <v>219</v>
      </c>
      <c r="N163" s="139"/>
      <c r="O163" s="148"/>
      <c r="P163" s="161"/>
      <c r="Q163" s="161"/>
    </row>
    <row r="164" spans="3:17" x14ac:dyDescent="0.35">
      <c r="C164" s="109"/>
      <c r="D164" s="109"/>
      <c r="E164" s="109"/>
      <c r="F164" s="119" t="s">
        <v>213</v>
      </c>
      <c r="G164" s="119"/>
      <c r="H164" s="122"/>
      <c r="J164" s="166"/>
      <c r="K164" s="166"/>
      <c r="L164" s="166"/>
      <c r="M164" s="139"/>
      <c r="N164" s="139"/>
      <c r="O164" s="148"/>
      <c r="P164" s="161"/>
      <c r="Q164" s="161"/>
    </row>
    <row r="165" spans="3:17" x14ac:dyDescent="0.35">
      <c r="C165" s="109"/>
      <c r="D165" s="109"/>
      <c r="E165" s="109"/>
      <c r="F165" s="119"/>
      <c r="G165" s="119"/>
      <c r="H165" s="122"/>
      <c r="J165" s="166" t="s">
        <v>206</v>
      </c>
      <c r="K165" s="166"/>
      <c r="L165" s="166"/>
      <c r="M165" s="139" t="s">
        <v>218</v>
      </c>
      <c r="N165" s="139"/>
      <c r="O165" s="148"/>
      <c r="P165" s="161"/>
      <c r="Q165" s="161"/>
    </row>
    <row r="166" spans="3:17" x14ac:dyDescent="0.35">
      <c r="C166" s="109"/>
      <c r="D166" s="109"/>
      <c r="E166" s="109"/>
      <c r="F166" s="119" t="s">
        <v>214</v>
      </c>
      <c r="G166" s="119"/>
      <c r="H166" s="122"/>
      <c r="J166" s="166"/>
      <c r="K166" s="166"/>
      <c r="L166" s="166"/>
      <c r="M166" s="139"/>
      <c r="N166" s="139"/>
      <c r="O166" s="148"/>
      <c r="P166" s="161"/>
      <c r="Q166" s="161"/>
    </row>
    <row r="167" spans="3:17" x14ac:dyDescent="0.35">
      <c r="C167" s="109"/>
      <c r="D167" s="109"/>
      <c r="E167" s="109"/>
      <c r="F167" s="119"/>
      <c r="G167" s="119"/>
      <c r="H167" s="122"/>
      <c r="J167" s="166" t="s">
        <v>205</v>
      </c>
      <c r="K167" s="166"/>
      <c r="L167" s="166"/>
      <c r="M167" s="139" t="s">
        <v>217</v>
      </c>
      <c r="N167" s="139"/>
      <c r="O167" s="148"/>
      <c r="P167" s="161"/>
      <c r="Q167" s="161"/>
    </row>
    <row r="168" spans="3:17" x14ac:dyDescent="0.35">
      <c r="C168" s="109"/>
      <c r="D168" s="109"/>
      <c r="E168" s="109"/>
      <c r="F168" s="119" t="s">
        <v>210</v>
      </c>
      <c r="G168" s="119"/>
      <c r="H168" s="122"/>
      <c r="J168" s="166"/>
      <c r="K168" s="166"/>
      <c r="L168" s="166"/>
      <c r="M168" s="139"/>
      <c r="N168" s="139"/>
      <c r="O168" s="148"/>
      <c r="P168" s="161"/>
      <c r="Q168" s="161"/>
    </row>
    <row r="169" spans="3:17" x14ac:dyDescent="0.35">
      <c r="C169" s="109"/>
      <c r="D169" s="109"/>
      <c r="E169" s="109"/>
      <c r="F169" s="119"/>
      <c r="G169" s="119"/>
      <c r="H169" s="122"/>
      <c r="J169" s="166" t="s">
        <v>215</v>
      </c>
      <c r="K169" s="166"/>
      <c r="L169" s="166"/>
      <c r="M169" s="139" t="s">
        <v>220</v>
      </c>
      <c r="N169" s="139"/>
      <c r="O169" s="148"/>
      <c r="P169" s="161"/>
      <c r="Q169" s="161"/>
    </row>
    <row r="170" spans="3:17" x14ac:dyDescent="0.35">
      <c r="C170" s="109"/>
      <c r="D170" s="109"/>
      <c r="E170" s="109"/>
      <c r="F170" s="119" t="s">
        <v>208</v>
      </c>
      <c r="G170" s="119"/>
      <c r="H170" s="122"/>
      <c r="J170" s="166"/>
      <c r="K170" s="166"/>
      <c r="L170" s="166"/>
      <c r="M170" s="139"/>
      <c r="N170" s="139"/>
      <c r="O170" s="148"/>
      <c r="P170" s="161"/>
      <c r="Q170" s="161"/>
    </row>
    <row r="171" spans="3:17" x14ac:dyDescent="0.35">
      <c r="C171" s="109"/>
      <c r="D171" s="109"/>
      <c r="E171" s="109"/>
      <c r="F171" s="119"/>
      <c r="G171" s="119"/>
      <c r="H171" s="122"/>
      <c r="J171" s="166" t="s">
        <v>222</v>
      </c>
      <c r="K171" s="166"/>
      <c r="L171" s="166"/>
      <c r="M171" s="139" t="s">
        <v>221</v>
      </c>
      <c r="N171" s="139"/>
      <c r="O171" s="148"/>
      <c r="P171" s="161"/>
      <c r="Q171" s="161"/>
    </row>
    <row r="172" spans="3:17" x14ac:dyDescent="0.35">
      <c r="C172" s="109"/>
      <c r="D172" s="109"/>
      <c r="E172" s="109"/>
      <c r="F172" s="119">
        <v>19</v>
      </c>
      <c r="G172" s="119"/>
      <c r="H172" s="122"/>
      <c r="J172" s="166"/>
      <c r="K172" s="166"/>
      <c r="L172" s="166"/>
      <c r="M172" s="139"/>
      <c r="N172" s="139"/>
      <c r="O172" s="148"/>
      <c r="P172" s="161"/>
      <c r="Q172" s="161"/>
    </row>
    <row r="173" spans="3:17" x14ac:dyDescent="0.35">
      <c r="F173" s="119"/>
      <c r="G173" s="119"/>
      <c r="H173" s="122"/>
      <c r="J173" s="166" t="s">
        <v>223</v>
      </c>
      <c r="K173" s="166"/>
      <c r="L173" s="166"/>
      <c r="M173" s="139" t="s">
        <v>220</v>
      </c>
      <c r="N173" s="139"/>
      <c r="O173" s="148"/>
      <c r="P173" s="161"/>
      <c r="Q173" s="161"/>
    </row>
    <row r="174" spans="3:17" x14ac:dyDescent="0.35">
      <c r="F174" s="119" t="s">
        <v>211</v>
      </c>
      <c r="G174" s="119"/>
      <c r="H174" s="122"/>
      <c r="J174" s="166"/>
      <c r="K174" s="166"/>
      <c r="L174" s="166"/>
      <c r="M174" s="139"/>
      <c r="N174" s="139"/>
      <c r="O174" s="148"/>
      <c r="P174" s="161"/>
      <c r="Q174" s="161"/>
    </row>
    <row r="175" spans="3:17" x14ac:dyDescent="0.35">
      <c r="F175" s="119"/>
      <c r="G175" s="119"/>
      <c r="H175" s="122"/>
      <c r="J175" s="167" t="s">
        <v>224</v>
      </c>
      <c r="K175" s="167"/>
      <c r="L175" s="167"/>
      <c r="M175" s="139" t="s">
        <v>218</v>
      </c>
      <c r="N175" s="139"/>
      <c r="O175" s="148"/>
      <c r="P175" s="161"/>
      <c r="Q175" s="161"/>
    </row>
    <row r="176" spans="3:17" x14ac:dyDescent="0.35">
      <c r="F176" s="119" t="s">
        <v>212</v>
      </c>
      <c r="G176" s="119"/>
      <c r="H176" s="122"/>
      <c r="J176" s="167"/>
      <c r="K176" s="167"/>
      <c r="L176" s="167"/>
      <c r="M176" s="139"/>
      <c r="N176" s="139"/>
      <c r="O176" s="148"/>
      <c r="P176" s="161"/>
      <c r="Q176" s="161"/>
    </row>
    <row r="177" spans="3:17" x14ac:dyDescent="0.35">
      <c r="F177" s="119"/>
      <c r="G177" s="119"/>
      <c r="H177" s="119"/>
      <c r="J177" s="166" t="s">
        <v>225</v>
      </c>
      <c r="K177" s="166"/>
      <c r="L177" s="166"/>
      <c r="M177" s="139" t="s">
        <v>217</v>
      </c>
      <c r="N177" s="139"/>
      <c r="O177" s="148"/>
      <c r="P177" s="161"/>
      <c r="Q177" s="161"/>
    </row>
    <row r="178" spans="3:17" x14ac:dyDescent="0.35">
      <c r="F178" s="119" t="s">
        <v>207</v>
      </c>
      <c r="G178" s="119"/>
      <c r="H178" s="119"/>
      <c r="J178" s="166"/>
      <c r="K178" s="166"/>
      <c r="L178" s="166"/>
      <c r="M178" s="139"/>
      <c r="N178" s="139"/>
      <c r="O178" s="148"/>
      <c r="P178" s="161"/>
      <c r="Q178" s="161"/>
    </row>
    <row r="179" spans="3:17" x14ac:dyDescent="0.35">
      <c r="F179" s="119"/>
      <c r="J179" s="166" t="s">
        <v>200</v>
      </c>
      <c r="K179" s="166"/>
      <c r="L179" s="166"/>
      <c r="M179" s="139" t="s">
        <v>226</v>
      </c>
      <c r="N179" s="139"/>
      <c r="O179" s="148"/>
      <c r="P179" s="161"/>
      <c r="Q179" s="161"/>
    </row>
    <row r="180" spans="3:17" x14ac:dyDescent="0.35">
      <c r="J180" s="166"/>
      <c r="K180" s="166"/>
      <c r="L180" s="166"/>
      <c r="M180" s="139"/>
      <c r="N180" s="139"/>
      <c r="O180" s="148"/>
      <c r="P180" s="161"/>
      <c r="Q180" s="161"/>
    </row>
    <row r="181" spans="3:17" x14ac:dyDescent="0.35">
      <c r="P181" s="72"/>
      <c r="Q181" s="72"/>
    </row>
    <row r="182" spans="3:17" x14ac:dyDescent="0.35">
      <c r="G182" s="145" t="s">
        <v>60</v>
      </c>
      <c r="H182" s="146"/>
      <c r="I182" s="146"/>
      <c r="J182" s="146"/>
    </row>
    <row r="183" spans="3:17" x14ac:dyDescent="0.35">
      <c r="C183" s="182" t="s">
        <v>116</v>
      </c>
      <c r="D183" s="183"/>
      <c r="E183" s="130" t="s">
        <v>245</v>
      </c>
      <c r="F183" s="130"/>
      <c r="G183" s="130" t="s">
        <v>230</v>
      </c>
      <c r="H183" s="130"/>
      <c r="I183" s="130" t="s">
        <v>229</v>
      </c>
      <c r="J183" s="130"/>
    </row>
    <row r="184" spans="3:17" x14ac:dyDescent="0.35">
      <c r="C184" s="192"/>
      <c r="D184" s="193"/>
      <c r="E184" s="130"/>
      <c r="F184" s="130"/>
      <c r="G184" s="130"/>
      <c r="H184" s="130"/>
      <c r="I184" s="130"/>
      <c r="J184" s="130"/>
    </row>
    <row r="185" spans="3:17" x14ac:dyDescent="0.35">
      <c r="C185" s="178" t="s">
        <v>9</v>
      </c>
      <c r="D185" s="179"/>
      <c r="E185" s="140" t="s">
        <v>232</v>
      </c>
      <c r="F185" s="140"/>
      <c r="G185" s="140" t="s">
        <v>234</v>
      </c>
      <c r="H185" s="140"/>
      <c r="I185" s="140" t="s">
        <v>240</v>
      </c>
      <c r="J185" s="140"/>
    </row>
    <row r="186" spans="3:17" x14ac:dyDescent="0.35">
      <c r="C186" s="178" t="s">
        <v>13</v>
      </c>
      <c r="D186" s="179"/>
      <c r="E186" s="140" t="s">
        <v>231</v>
      </c>
      <c r="F186" s="140"/>
      <c r="G186" s="163" t="s">
        <v>235</v>
      </c>
      <c r="H186" s="164"/>
      <c r="I186" s="163" t="s">
        <v>239</v>
      </c>
      <c r="J186" s="164"/>
    </row>
    <row r="187" spans="3:17" x14ac:dyDescent="0.35">
      <c r="C187" s="178" t="s">
        <v>11</v>
      </c>
      <c r="D187" s="179"/>
      <c r="E187" s="140" t="s">
        <v>233</v>
      </c>
      <c r="F187" s="140"/>
      <c r="G187" s="163" t="s">
        <v>234</v>
      </c>
      <c r="H187" s="164"/>
      <c r="I187" s="163" t="s">
        <v>241</v>
      </c>
      <c r="J187" s="164"/>
    </row>
    <row r="188" spans="3:17" x14ac:dyDescent="0.35">
      <c r="C188" s="178" t="s">
        <v>227</v>
      </c>
      <c r="D188" s="179"/>
      <c r="E188" s="140" t="s">
        <v>218</v>
      </c>
      <c r="F188" s="140"/>
      <c r="G188" s="163" t="s">
        <v>236</v>
      </c>
      <c r="H188" s="164"/>
      <c r="I188" s="163" t="s">
        <v>242</v>
      </c>
      <c r="J188" s="164"/>
    </row>
    <row r="189" spans="3:17" x14ac:dyDescent="0.35">
      <c r="C189" s="178" t="s">
        <v>28</v>
      </c>
      <c r="D189" s="179"/>
      <c r="E189" s="140" t="s">
        <v>221</v>
      </c>
      <c r="F189" s="140"/>
      <c r="G189" s="163" t="s">
        <v>237</v>
      </c>
      <c r="H189" s="164"/>
      <c r="I189" s="163" t="s">
        <v>243</v>
      </c>
      <c r="J189" s="164"/>
    </row>
    <row r="190" spans="3:17" x14ac:dyDescent="0.35">
      <c r="C190" s="178" t="s">
        <v>127</v>
      </c>
      <c r="D190" s="179"/>
      <c r="E190" s="140" t="s">
        <v>221</v>
      </c>
      <c r="F190" s="140"/>
      <c r="G190" s="163" t="s">
        <v>238</v>
      </c>
      <c r="H190" s="164"/>
      <c r="I190" s="163" t="s">
        <v>244</v>
      </c>
      <c r="J190" s="164"/>
    </row>
    <row r="191" spans="3:17" x14ac:dyDescent="0.35">
      <c r="C191" s="178" t="s">
        <v>87</v>
      </c>
      <c r="D191" s="179"/>
      <c r="E191" s="140">
        <v>28</v>
      </c>
      <c r="F191" s="140"/>
      <c r="G191" s="163">
        <v>26</v>
      </c>
      <c r="H191" s="164"/>
      <c r="I191" s="163">
        <v>54</v>
      </c>
      <c r="J191" s="164"/>
    </row>
    <row r="194" spans="3:17" x14ac:dyDescent="0.35">
      <c r="D194" s="161"/>
      <c r="E194" s="161"/>
      <c r="F194" s="108"/>
      <c r="G194" s="194" t="s">
        <v>246</v>
      </c>
      <c r="H194" s="130"/>
      <c r="I194" s="130" t="s">
        <v>247</v>
      </c>
      <c r="J194" s="130"/>
      <c r="K194" s="130" t="s">
        <v>248</v>
      </c>
      <c r="L194" s="130"/>
      <c r="M194" s="130" t="s">
        <v>87</v>
      </c>
    </row>
    <row r="195" spans="3:17" x14ac:dyDescent="0.35">
      <c r="D195" s="161"/>
      <c r="E195" s="161"/>
      <c r="F195" s="108"/>
      <c r="G195" s="130"/>
      <c r="H195" s="130"/>
      <c r="I195" s="130"/>
      <c r="J195" s="130"/>
      <c r="K195" s="130"/>
      <c r="L195" s="130"/>
      <c r="M195" s="130"/>
    </row>
    <row r="196" spans="3:17" x14ac:dyDescent="0.35">
      <c r="C196" s="71" t="s">
        <v>60</v>
      </c>
      <c r="D196" s="71"/>
      <c r="E196" s="71"/>
      <c r="F196" s="71"/>
      <c r="G196" s="159" t="s">
        <v>249</v>
      </c>
      <c r="H196" s="159"/>
      <c r="I196" s="139">
        <v>28</v>
      </c>
      <c r="J196" s="139"/>
      <c r="K196" s="139">
        <v>0</v>
      </c>
      <c r="L196" s="139"/>
      <c r="M196" s="139">
        <v>28</v>
      </c>
    </row>
    <row r="197" spans="3:17" x14ac:dyDescent="0.35">
      <c r="C197" s="71"/>
      <c r="D197" s="71"/>
      <c r="E197" s="109"/>
      <c r="F197" s="109"/>
      <c r="G197" s="159"/>
      <c r="H197" s="159"/>
      <c r="I197" s="139"/>
      <c r="J197" s="139"/>
      <c r="K197" s="139"/>
      <c r="L197" s="139"/>
      <c r="M197" s="139"/>
    </row>
    <row r="198" spans="3:17" x14ac:dyDescent="0.35">
      <c r="C198" s="71"/>
      <c r="D198" s="71"/>
      <c r="E198" s="109"/>
      <c r="F198" s="109"/>
      <c r="G198" s="159" t="s">
        <v>250</v>
      </c>
      <c r="H198" s="159"/>
      <c r="I198" s="139">
        <v>12</v>
      </c>
      <c r="J198" s="139"/>
      <c r="K198" s="139">
        <v>14</v>
      </c>
      <c r="L198" s="139"/>
      <c r="M198" s="139">
        <v>26</v>
      </c>
    </row>
    <row r="199" spans="3:17" x14ac:dyDescent="0.35">
      <c r="C199" s="71"/>
      <c r="D199" s="71"/>
      <c r="E199" s="109"/>
      <c r="F199" s="109"/>
      <c r="G199" s="159"/>
      <c r="H199" s="159"/>
      <c r="I199" s="139"/>
      <c r="J199" s="139"/>
      <c r="K199" s="139"/>
      <c r="L199" s="139"/>
      <c r="M199" s="139"/>
    </row>
    <row r="200" spans="3:17" x14ac:dyDescent="0.35">
      <c r="C200" s="71"/>
      <c r="D200" s="71"/>
      <c r="E200" s="109"/>
      <c r="F200" s="109"/>
      <c r="G200" s="159" t="s">
        <v>87</v>
      </c>
      <c r="H200" s="159"/>
      <c r="I200" s="139">
        <v>40</v>
      </c>
      <c r="J200" s="139"/>
      <c r="K200" s="139">
        <v>14</v>
      </c>
      <c r="L200" s="139"/>
      <c r="M200" s="139">
        <v>54</v>
      </c>
    </row>
    <row r="201" spans="3:17" x14ac:dyDescent="0.35">
      <c r="C201" s="71"/>
      <c r="D201" s="71"/>
      <c r="E201" s="109"/>
      <c r="F201" s="109"/>
      <c r="G201" s="159"/>
      <c r="H201" s="159"/>
      <c r="I201" s="139"/>
      <c r="J201" s="139"/>
      <c r="K201" s="139"/>
      <c r="L201" s="139"/>
      <c r="M201" s="139"/>
    </row>
    <row r="202" spans="3:17" x14ac:dyDescent="0.35">
      <c r="E202" s="109"/>
      <c r="F202" s="109"/>
    </row>
    <row r="203" spans="3:17" x14ac:dyDescent="0.35">
      <c r="E203" s="109"/>
      <c r="F203" s="109"/>
    </row>
    <row r="204" spans="3:17" x14ac:dyDescent="0.35">
      <c r="E204" s="109"/>
      <c r="F204" s="109"/>
    </row>
    <row r="205" spans="3:17" x14ac:dyDescent="0.35">
      <c r="G205" s="117"/>
      <c r="H205" s="139" t="s">
        <v>253</v>
      </c>
      <c r="I205" s="139"/>
      <c r="J205" s="139" t="s">
        <v>255</v>
      </c>
      <c r="K205" s="139"/>
      <c r="L205" s="139" t="s">
        <v>256</v>
      </c>
      <c r="M205" s="139"/>
      <c r="N205" s="139" t="s">
        <v>258</v>
      </c>
      <c r="O205" s="139"/>
      <c r="P205" s="139" t="s">
        <v>260</v>
      </c>
      <c r="Q205" s="139"/>
    </row>
    <row r="206" spans="3:17" x14ac:dyDescent="0.35">
      <c r="D206" s="139" t="s">
        <v>263</v>
      </c>
      <c r="E206" s="148"/>
      <c r="F206" s="117" t="s">
        <v>251</v>
      </c>
      <c r="G206" s="117"/>
      <c r="H206" s="139"/>
      <c r="I206" s="139"/>
      <c r="J206" s="139"/>
      <c r="K206" s="139"/>
      <c r="L206" s="139"/>
      <c r="M206" s="139"/>
      <c r="N206" s="139"/>
      <c r="O206" s="139"/>
      <c r="P206" s="139"/>
      <c r="Q206" s="139"/>
    </row>
    <row r="207" spans="3:17" x14ac:dyDescent="0.35">
      <c r="D207" s="139"/>
      <c r="E207" s="148"/>
      <c r="F207" s="117"/>
      <c r="G207" s="117"/>
      <c r="H207" s="148" t="s">
        <v>38</v>
      </c>
      <c r="I207" s="149"/>
      <c r="J207" s="148" t="s">
        <v>46</v>
      </c>
      <c r="K207" s="149"/>
      <c r="L207" s="148" t="s">
        <v>257</v>
      </c>
      <c r="M207" s="149"/>
      <c r="N207" s="148" t="s">
        <v>259</v>
      </c>
      <c r="O207" s="149"/>
      <c r="P207" s="139" t="s">
        <v>261</v>
      </c>
      <c r="Q207" s="139"/>
    </row>
    <row r="208" spans="3:17" x14ac:dyDescent="0.35">
      <c r="D208" s="139" t="s">
        <v>264</v>
      </c>
      <c r="E208" s="148"/>
      <c r="F208" s="117" t="s">
        <v>52</v>
      </c>
      <c r="G208" s="117"/>
      <c r="H208" s="148" t="s">
        <v>254</v>
      </c>
      <c r="I208" s="149"/>
      <c r="J208" s="148"/>
      <c r="K208" s="149"/>
      <c r="L208" s="148"/>
      <c r="M208" s="149"/>
      <c r="N208" s="148" t="s">
        <v>43</v>
      </c>
      <c r="O208" s="149"/>
      <c r="P208" s="139" t="s">
        <v>42</v>
      </c>
      <c r="Q208" s="139"/>
    </row>
    <row r="209" spans="5:17" x14ac:dyDescent="0.35">
      <c r="F209" s="117" t="s">
        <v>252</v>
      </c>
      <c r="G209" s="103"/>
      <c r="H209" s="139" t="s">
        <v>39</v>
      </c>
      <c r="I209" s="139"/>
    </row>
    <row r="210" spans="5:17" x14ac:dyDescent="0.35">
      <c r="H210" s="139" t="s">
        <v>56</v>
      </c>
      <c r="I210" s="139"/>
    </row>
    <row r="211" spans="5:17" x14ac:dyDescent="0.35">
      <c r="H211" s="139" t="s">
        <v>262</v>
      </c>
      <c r="I211" s="139"/>
    </row>
    <row r="212" spans="5:17" x14ac:dyDescent="0.35">
      <c r="G212" s="108"/>
      <c r="H212" s="71"/>
      <c r="I212" s="71"/>
      <c r="J212" s="71"/>
      <c r="K212" s="71"/>
      <c r="L212" s="71"/>
      <c r="M212" s="71"/>
      <c r="N212" s="71"/>
      <c r="O212" s="71"/>
      <c r="P212" s="71"/>
      <c r="Q212" s="71"/>
    </row>
    <row r="213" spans="5:17" x14ac:dyDescent="0.35">
      <c r="G213" s="108"/>
      <c r="H213" s="71"/>
      <c r="I213" s="71"/>
      <c r="J213" s="71"/>
      <c r="K213" s="71"/>
      <c r="L213" s="71"/>
      <c r="M213" s="71"/>
      <c r="N213" s="71"/>
      <c r="O213" s="71"/>
      <c r="P213" s="71"/>
      <c r="Q213" s="71"/>
    </row>
    <row r="214" spans="5:17" x14ac:dyDescent="0.35">
      <c r="G214" s="71"/>
      <c r="H214" s="71"/>
    </row>
    <row r="215" spans="5:17" x14ac:dyDescent="0.35">
      <c r="G215" s="121"/>
      <c r="H215" s="114"/>
      <c r="I215" s="114"/>
    </row>
    <row r="216" spans="5:17" x14ac:dyDescent="0.35">
      <c r="E216" s="121" t="s">
        <v>301</v>
      </c>
      <c r="F216" s="121"/>
      <c r="G216" s="117"/>
      <c r="H216" s="117"/>
      <c r="I216" s="117"/>
    </row>
    <row r="217" spans="5:17" x14ac:dyDescent="0.35">
      <c r="E217" s="106">
        <v>1</v>
      </c>
      <c r="F217" s="117" t="s">
        <v>318</v>
      </c>
      <c r="G217" s="117"/>
      <c r="H217" s="117"/>
      <c r="I217" s="117"/>
    </row>
    <row r="218" spans="5:17" x14ac:dyDescent="0.35">
      <c r="E218" s="106">
        <v>2</v>
      </c>
      <c r="F218" s="117">
        <v>7</v>
      </c>
      <c r="G218" s="117"/>
      <c r="H218" s="117"/>
      <c r="I218" s="117"/>
    </row>
    <row r="219" spans="5:17" x14ac:dyDescent="0.35">
      <c r="E219" s="106">
        <v>3</v>
      </c>
      <c r="F219" s="117" t="s">
        <v>265</v>
      </c>
      <c r="G219" s="117"/>
      <c r="H219" s="117"/>
      <c r="I219" s="117"/>
    </row>
    <row r="220" spans="5:17" x14ac:dyDescent="0.35">
      <c r="E220" s="106">
        <v>4</v>
      </c>
      <c r="F220" s="117" t="s">
        <v>268</v>
      </c>
      <c r="G220" s="117"/>
      <c r="H220" s="117"/>
      <c r="I220" s="117"/>
    </row>
    <row r="221" spans="5:17" x14ac:dyDescent="0.35">
      <c r="E221" s="106">
        <v>5</v>
      </c>
      <c r="F221" s="117" t="s">
        <v>269</v>
      </c>
      <c r="G221" s="117"/>
      <c r="H221" s="117"/>
      <c r="I221" s="117"/>
    </row>
    <row r="222" spans="5:17" x14ac:dyDescent="0.35">
      <c r="E222" s="106">
        <v>6</v>
      </c>
      <c r="F222" s="117" t="s">
        <v>266</v>
      </c>
      <c r="G222" s="117"/>
      <c r="H222" s="117"/>
      <c r="I222" s="117"/>
    </row>
    <row r="223" spans="5:17" x14ac:dyDescent="0.35">
      <c r="E223" s="106">
        <v>7</v>
      </c>
      <c r="F223" s="117" t="s">
        <v>267</v>
      </c>
    </row>
    <row r="226" spans="5:16" x14ac:dyDescent="0.35">
      <c r="H226" s="162" t="s">
        <v>270</v>
      </c>
      <c r="I226" s="162"/>
      <c r="J226" s="162" t="s">
        <v>271</v>
      </c>
      <c r="K226" s="162"/>
      <c r="L226" s="162" t="s">
        <v>272</v>
      </c>
      <c r="M226" s="162"/>
      <c r="N226" s="162" t="s">
        <v>273</v>
      </c>
      <c r="O226" s="162"/>
    </row>
    <row r="227" spans="5:16" x14ac:dyDescent="0.35">
      <c r="H227" s="162" t="s">
        <v>274</v>
      </c>
      <c r="I227" s="162"/>
      <c r="J227" s="162"/>
      <c r="K227" s="162"/>
    </row>
    <row r="228" spans="5:16" x14ac:dyDescent="0.35">
      <c r="H228" s="162" t="s">
        <v>275</v>
      </c>
      <c r="I228" s="162"/>
    </row>
    <row r="229" spans="5:16" x14ac:dyDescent="0.35">
      <c r="G229" s="139" t="s">
        <v>276</v>
      </c>
      <c r="H229" s="139"/>
      <c r="I229" s="133" t="s">
        <v>282</v>
      </c>
      <c r="J229" s="134"/>
      <c r="K229" s="135"/>
      <c r="L229" s="139" t="s">
        <v>279</v>
      </c>
      <c r="M229" s="139"/>
      <c r="N229" s="133" t="s">
        <v>273</v>
      </c>
      <c r="O229" s="134"/>
      <c r="P229" s="135"/>
    </row>
    <row r="230" spans="5:16" x14ac:dyDescent="0.35">
      <c r="E230" s="34"/>
      <c r="F230" s="113"/>
      <c r="G230" s="139"/>
      <c r="H230" s="139"/>
      <c r="I230" s="136"/>
      <c r="J230" s="137"/>
      <c r="K230" s="138"/>
      <c r="L230" s="139"/>
      <c r="M230" s="139"/>
      <c r="N230" s="136"/>
      <c r="O230" s="137"/>
      <c r="P230" s="138"/>
    </row>
    <row r="231" spans="5:16" x14ac:dyDescent="0.35">
      <c r="E231" s="34"/>
      <c r="F231" s="113"/>
      <c r="G231" s="140" t="s">
        <v>274</v>
      </c>
      <c r="H231" s="140"/>
      <c r="I231" s="140" t="s">
        <v>277</v>
      </c>
      <c r="J231" s="140"/>
      <c r="K231" s="140"/>
      <c r="L231" s="139">
        <v>296</v>
      </c>
      <c r="M231" s="139"/>
      <c r="N231" s="139"/>
      <c r="O231" s="139"/>
      <c r="P231" s="139"/>
    </row>
    <row r="232" spans="5:16" x14ac:dyDescent="0.35">
      <c r="E232" s="34"/>
      <c r="F232" s="113"/>
      <c r="G232" s="140" t="s">
        <v>275</v>
      </c>
      <c r="H232" s="140"/>
      <c r="I232" s="140" t="s">
        <v>278</v>
      </c>
      <c r="J232" s="140"/>
      <c r="K232" s="140"/>
      <c r="L232" s="139"/>
      <c r="M232" s="139"/>
      <c r="N232" s="139"/>
      <c r="O232" s="139"/>
      <c r="P232" s="139"/>
    </row>
    <row r="233" spans="5:16" x14ac:dyDescent="0.35">
      <c r="E233" s="34"/>
      <c r="F233" s="113"/>
      <c r="G233" s="140" t="s">
        <v>280</v>
      </c>
      <c r="H233" s="140"/>
      <c r="I233" s="140" t="s">
        <v>283</v>
      </c>
      <c r="J233" s="140"/>
      <c r="K233" s="140"/>
      <c r="L233" s="133">
        <v>450</v>
      </c>
      <c r="M233" s="135"/>
      <c r="N233" s="133"/>
      <c r="O233" s="134"/>
      <c r="P233" s="135"/>
    </row>
    <row r="234" spans="5:16" x14ac:dyDescent="0.35">
      <c r="E234" s="34"/>
      <c r="F234" s="113"/>
      <c r="G234" s="140" t="s">
        <v>281</v>
      </c>
      <c r="H234" s="140"/>
      <c r="I234" s="140" t="s">
        <v>284</v>
      </c>
      <c r="J234" s="140"/>
      <c r="K234" s="140"/>
      <c r="L234" s="136"/>
      <c r="M234" s="138"/>
      <c r="N234" s="136"/>
      <c r="O234" s="137"/>
      <c r="P234" s="138"/>
    </row>
    <row r="235" spans="5:16" x14ac:dyDescent="0.35">
      <c r="E235" s="34"/>
      <c r="F235" s="113"/>
    </row>
    <row r="236" spans="5:16" x14ac:dyDescent="0.35">
      <c r="E236" s="34"/>
      <c r="F236" s="113"/>
    </row>
    <row r="237" spans="5:16" x14ac:dyDescent="0.35">
      <c r="E237" s="34"/>
      <c r="F237" s="113"/>
      <c r="G237" s="130" t="s">
        <v>285</v>
      </c>
      <c r="H237" s="130" t="s">
        <v>92</v>
      </c>
      <c r="I237" s="130" t="s">
        <v>111</v>
      </c>
      <c r="J237" s="130" t="s">
        <v>87</v>
      </c>
    </row>
    <row r="238" spans="5:16" x14ac:dyDescent="0.35">
      <c r="E238" s="34"/>
      <c r="F238" s="113"/>
      <c r="G238" s="130"/>
      <c r="H238" s="130"/>
      <c r="I238" s="130"/>
      <c r="J238" s="130"/>
    </row>
    <row r="239" spans="5:16" x14ac:dyDescent="0.35">
      <c r="E239" s="34"/>
      <c r="F239" s="113"/>
      <c r="G239" s="159" t="s">
        <v>286</v>
      </c>
      <c r="H239" s="139">
        <v>2</v>
      </c>
      <c r="I239" s="139">
        <v>6</v>
      </c>
      <c r="J239" s="139">
        <v>8</v>
      </c>
    </row>
    <row r="240" spans="5:16" x14ac:dyDescent="0.35">
      <c r="E240" s="34"/>
      <c r="F240" s="113"/>
      <c r="G240" s="159"/>
      <c r="H240" s="139"/>
      <c r="I240" s="139"/>
      <c r="J240" s="139"/>
    </row>
    <row r="241" spans="4:11" x14ac:dyDescent="0.35">
      <c r="E241" s="34"/>
      <c r="F241" s="113"/>
      <c r="G241" s="159" t="s">
        <v>287</v>
      </c>
      <c r="H241" s="139">
        <v>26</v>
      </c>
      <c r="I241" s="139">
        <v>20</v>
      </c>
      <c r="J241" s="139">
        <v>46</v>
      </c>
    </row>
    <row r="242" spans="4:11" x14ac:dyDescent="0.35">
      <c r="E242" s="34"/>
      <c r="F242" s="113"/>
      <c r="G242" s="159"/>
      <c r="H242" s="139"/>
      <c r="I242" s="139"/>
      <c r="J242" s="139"/>
    </row>
    <row r="243" spans="4:11" x14ac:dyDescent="0.35">
      <c r="E243" s="34"/>
      <c r="F243" s="113"/>
      <c r="G243" s="159" t="s">
        <v>87</v>
      </c>
      <c r="H243" s="139">
        <v>28</v>
      </c>
      <c r="I243" s="139">
        <v>26</v>
      </c>
      <c r="J243" s="139">
        <v>54</v>
      </c>
    </row>
    <row r="244" spans="4:11" x14ac:dyDescent="0.35">
      <c r="E244" s="34"/>
      <c r="F244" s="113"/>
      <c r="G244" s="159"/>
      <c r="H244" s="139"/>
      <c r="I244" s="139"/>
      <c r="J244" s="139"/>
    </row>
    <row r="245" spans="4:11" x14ac:dyDescent="0.35">
      <c r="E245" s="34"/>
      <c r="F245" s="113"/>
    </row>
    <row r="246" spans="4:11" x14ac:dyDescent="0.35">
      <c r="E246" s="34"/>
      <c r="F246" s="113"/>
    </row>
    <row r="247" spans="4:11" x14ac:dyDescent="0.35">
      <c r="F247" s="102"/>
    </row>
    <row r="248" spans="4:11" x14ac:dyDescent="0.35">
      <c r="F248" s="195" t="s">
        <v>298</v>
      </c>
      <c r="G248" s="195"/>
      <c r="H248" s="183"/>
      <c r="I248" s="130" t="s">
        <v>297</v>
      </c>
      <c r="J248" s="130"/>
      <c r="K248" s="130"/>
    </row>
    <row r="249" spans="4:11" x14ac:dyDescent="0.35">
      <c r="F249" s="196"/>
      <c r="G249" s="196"/>
      <c r="H249" s="193"/>
      <c r="I249" s="130"/>
      <c r="J249" s="130"/>
      <c r="K249" s="130"/>
    </row>
    <row r="250" spans="4:11" x14ac:dyDescent="0.35">
      <c r="F250" s="197" t="s">
        <v>299</v>
      </c>
      <c r="G250" s="198"/>
      <c r="H250" s="189"/>
      <c r="I250" s="139" t="s">
        <v>289</v>
      </c>
      <c r="J250" s="139"/>
      <c r="K250" s="139"/>
    </row>
    <row r="251" spans="4:11" x14ac:dyDescent="0.35">
      <c r="F251" s="190"/>
      <c r="G251" s="199"/>
      <c r="H251" s="191"/>
      <c r="I251" s="139"/>
      <c r="J251" s="139"/>
      <c r="K251" s="139"/>
    </row>
    <row r="252" spans="4:11" x14ac:dyDescent="0.35">
      <c r="D252" s="82" t="s">
        <v>60</v>
      </c>
      <c r="E252" s="82"/>
      <c r="F252" s="197" t="s">
        <v>300</v>
      </c>
      <c r="G252" s="198"/>
      <c r="H252" s="189"/>
      <c r="I252" s="139" t="s">
        <v>290</v>
      </c>
      <c r="J252" s="139"/>
      <c r="K252" s="139"/>
    </row>
    <row r="253" spans="4:11" x14ac:dyDescent="0.35">
      <c r="D253" s="82"/>
      <c r="E253" s="82"/>
      <c r="F253" s="190"/>
      <c r="G253" s="199"/>
      <c r="H253" s="191"/>
      <c r="I253" s="139"/>
      <c r="J253" s="139"/>
      <c r="K253" s="139"/>
    </row>
    <row r="254" spans="4:11" x14ac:dyDescent="0.35">
      <c r="D254" s="82"/>
      <c r="E254" s="82"/>
      <c r="F254" s="197" t="s">
        <v>291</v>
      </c>
      <c r="G254" s="198"/>
      <c r="H254" s="189"/>
      <c r="I254" s="139" t="s">
        <v>242</v>
      </c>
      <c r="J254" s="139"/>
      <c r="K254" s="139"/>
    </row>
    <row r="255" spans="4:11" x14ac:dyDescent="0.35">
      <c r="D255" s="82"/>
      <c r="E255" s="82"/>
      <c r="F255" s="190"/>
      <c r="G255" s="199"/>
      <c r="H255" s="191"/>
      <c r="I255" s="139"/>
      <c r="J255" s="139"/>
      <c r="K255" s="139"/>
    </row>
    <row r="256" spans="4:11" x14ac:dyDescent="0.35">
      <c r="D256" s="82"/>
      <c r="E256" s="82"/>
      <c r="F256" s="197" t="s">
        <v>292</v>
      </c>
      <c r="G256" s="198"/>
      <c r="H256" s="189"/>
      <c r="I256" s="139" t="s">
        <v>240</v>
      </c>
      <c r="J256" s="139"/>
      <c r="K256" s="139"/>
    </row>
    <row r="257" spans="4:19" x14ac:dyDescent="0.35">
      <c r="D257" s="82"/>
      <c r="E257" s="82"/>
      <c r="F257" s="190"/>
      <c r="G257" s="199"/>
      <c r="H257" s="191"/>
      <c r="I257" s="139"/>
      <c r="J257" s="139"/>
      <c r="K257" s="139"/>
    </row>
    <row r="258" spans="4:19" x14ac:dyDescent="0.35">
      <c r="D258" s="82"/>
      <c r="E258" s="82"/>
      <c r="F258" s="197" t="s">
        <v>293</v>
      </c>
      <c r="G258" s="198"/>
      <c r="H258" s="189"/>
      <c r="I258" s="139" t="s">
        <v>240</v>
      </c>
      <c r="J258" s="139"/>
      <c r="K258" s="139"/>
    </row>
    <row r="259" spans="4:19" x14ac:dyDescent="0.35">
      <c r="D259" s="82"/>
      <c r="E259" s="82"/>
      <c r="F259" s="190"/>
      <c r="G259" s="199"/>
      <c r="H259" s="191"/>
      <c r="I259" s="139"/>
      <c r="J259" s="139"/>
      <c r="K259" s="139"/>
    </row>
    <row r="260" spans="4:19" x14ac:dyDescent="0.35">
      <c r="F260" s="197" t="s">
        <v>294</v>
      </c>
      <c r="G260" s="198"/>
      <c r="H260" s="189"/>
      <c r="I260" s="139" t="s">
        <v>295</v>
      </c>
      <c r="J260" s="139"/>
      <c r="K260" s="139"/>
    </row>
    <row r="261" spans="4:19" x14ac:dyDescent="0.35">
      <c r="F261" s="190"/>
      <c r="G261" s="199"/>
      <c r="H261" s="191"/>
      <c r="I261" s="139"/>
      <c r="J261" s="139"/>
      <c r="K261" s="139"/>
    </row>
    <row r="262" spans="4:19" x14ac:dyDescent="0.35">
      <c r="F262" s="197" t="s">
        <v>296</v>
      </c>
      <c r="G262" s="198"/>
      <c r="H262" s="189"/>
      <c r="I262" s="139" t="s">
        <v>241</v>
      </c>
      <c r="J262" s="139"/>
      <c r="K262" s="139"/>
    </row>
    <row r="263" spans="4:19" x14ac:dyDescent="0.35">
      <c r="F263" s="190"/>
      <c r="G263" s="199"/>
      <c r="H263" s="191"/>
      <c r="I263" s="139"/>
      <c r="J263" s="139"/>
      <c r="K263" s="139"/>
    </row>
    <row r="264" spans="4:19" x14ac:dyDescent="0.35">
      <c r="F264" s="197" t="s">
        <v>200</v>
      </c>
      <c r="G264" s="198"/>
      <c r="H264" s="189"/>
      <c r="I264" s="160">
        <v>0.83320000000000005</v>
      </c>
      <c r="J264" s="139"/>
      <c r="K264" s="139"/>
    </row>
    <row r="265" spans="4:19" x14ac:dyDescent="0.35">
      <c r="F265" s="190"/>
      <c r="G265" s="199"/>
      <c r="H265" s="191"/>
      <c r="I265" s="139"/>
      <c r="J265" s="139"/>
      <c r="K265" s="139"/>
    </row>
    <row r="266" spans="4:19" x14ac:dyDescent="0.35">
      <c r="F266" s="118"/>
    </row>
    <row r="270" spans="4:19" x14ac:dyDescent="0.35">
      <c r="G270" s="130" t="s">
        <v>70</v>
      </c>
      <c r="H270" s="130" t="s">
        <v>313</v>
      </c>
      <c r="I270" s="130" t="s">
        <v>74</v>
      </c>
      <c r="J270" s="130" t="s">
        <v>73</v>
      </c>
      <c r="K270" s="130" t="s">
        <v>160</v>
      </c>
      <c r="L270" s="130" t="s">
        <v>76</v>
      </c>
      <c r="M270" s="130" t="s">
        <v>75</v>
      </c>
      <c r="N270" s="130" t="s">
        <v>77</v>
      </c>
      <c r="O270" s="130" t="s">
        <v>78</v>
      </c>
      <c r="P270" s="130" t="s">
        <v>314</v>
      </c>
      <c r="Q270" s="130" t="s">
        <v>80</v>
      </c>
      <c r="R270" s="130" t="s">
        <v>81</v>
      </c>
      <c r="S270" s="130" t="s">
        <v>82</v>
      </c>
    </row>
    <row r="271" spans="4:19" x14ac:dyDescent="0.35">
      <c r="D271" s="187"/>
      <c r="E271" s="187"/>
      <c r="F271" s="130" t="s">
        <v>312</v>
      </c>
      <c r="G271" s="130"/>
      <c r="H271" s="130"/>
      <c r="I271" s="130"/>
      <c r="J271" s="130"/>
      <c r="K271" s="130"/>
      <c r="L271" s="130"/>
      <c r="M271" s="130"/>
      <c r="N271" s="130"/>
      <c r="O271" s="130"/>
      <c r="P271" s="130"/>
      <c r="Q271" s="130"/>
      <c r="R271" s="130"/>
      <c r="S271" s="130"/>
    </row>
    <row r="272" spans="4:19" x14ac:dyDescent="0.35">
      <c r="D272" s="187"/>
      <c r="E272" s="187"/>
      <c r="F272" s="130"/>
      <c r="G272" s="131">
        <v>27</v>
      </c>
      <c r="H272" s="131">
        <v>17</v>
      </c>
      <c r="I272" s="131">
        <v>14</v>
      </c>
      <c r="J272" s="131">
        <v>25</v>
      </c>
      <c r="K272" s="131">
        <v>28</v>
      </c>
      <c r="L272" s="131">
        <v>25</v>
      </c>
      <c r="M272" s="131">
        <v>23</v>
      </c>
      <c r="N272" s="131">
        <v>10</v>
      </c>
      <c r="O272" s="131">
        <v>10</v>
      </c>
      <c r="P272" s="131">
        <v>10</v>
      </c>
      <c r="Q272" s="131">
        <v>16</v>
      </c>
      <c r="R272" s="131">
        <v>16</v>
      </c>
      <c r="S272" s="139">
        <v>18</v>
      </c>
    </row>
    <row r="273" spans="4:19" x14ac:dyDescent="0.35">
      <c r="D273" s="188" t="s">
        <v>310</v>
      </c>
      <c r="E273" s="189"/>
      <c r="F273" s="131">
        <v>28</v>
      </c>
      <c r="G273" s="132"/>
      <c r="H273" s="132"/>
      <c r="I273" s="132"/>
      <c r="J273" s="132"/>
      <c r="K273" s="132"/>
      <c r="L273" s="132"/>
      <c r="M273" s="132"/>
      <c r="N273" s="132"/>
      <c r="O273" s="132"/>
      <c r="P273" s="132"/>
      <c r="Q273" s="132"/>
      <c r="R273" s="132"/>
      <c r="S273" s="139"/>
    </row>
    <row r="274" spans="4:19" x14ac:dyDescent="0.35">
      <c r="D274" s="190"/>
      <c r="E274" s="191"/>
      <c r="F274" s="132"/>
      <c r="G274" s="131">
        <v>26</v>
      </c>
      <c r="H274" s="131">
        <v>13</v>
      </c>
      <c r="I274" s="131">
        <v>11</v>
      </c>
      <c r="J274" s="131">
        <v>12</v>
      </c>
      <c r="K274" s="131">
        <v>11</v>
      </c>
      <c r="L274" s="131">
        <v>13</v>
      </c>
      <c r="M274" s="131">
        <v>12</v>
      </c>
      <c r="N274" s="131">
        <v>10</v>
      </c>
      <c r="O274" s="131">
        <v>10</v>
      </c>
      <c r="P274" s="131">
        <v>12</v>
      </c>
      <c r="Q274" s="131">
        <v>13</v>
      </c>
      <c r="R274" s="131">
        <v>14</v>
      </c>
      <c r="S274" s="139">
        <v>13</v>
      </c>
    </row>
    <row r="275" spans="4:19" x14ac:dyDescent="0.35">
      <c r="D275" s="165" t="s">
        <v>311</v>
      </c>
      <c r="E275" s="159"/>
      <c r="F275" s="131">
        <v>26</v>
      </c>
      <c r="G275" s="132"/>
      <c r="H275" s="132"/>
      <c r="I275" s="132"/>
      <c r="J275" s="132"/>
      <c r="K275" s="132"/>
      <c r="L275" s="132"/>
      <c r="M275" s="132"/>
      <c r="N275" s="132"/>
      <c r="O275" s="132"/>
      <c r="P275" s="132"/>
      <c r="Q275" s="132"/>
      <c r="R275" s="132"/>
      <c r="S275" s="139"/>
    </row>
    <row r="276" spans="4:19" x14ac:dyDescent="0.35">
      <c r="D276" s="159"/>
      <c r="E276" s="159"/>
      <c r="F276" s="132"/>
      <c r="G276" s="131"/>
      <c r="H276" s="131"/>
      <c r="I276" s="131"/>
      <c r="J276" s="131"/>
      <c r="K276" s="131"/>
      <c r="L276" s="131"/>
      <c r="M276" s="131"/>
      <c r="N276" s="131"/>
      <c r="O276" s="131"/>
      <c r="P276" s="131"/>
      <c r="Q276" s="131"/>
      <c r="R276" s="131"/>
      <c r="S276" s="139"/>
    </row>
    <row r="277" spans="4:19" x14ac:dyDescent="0.35">
      <c r="D277" s="162"/>
      <c r="E277" s="162"/>
      <c r="G277" s="132"/>
      <c r="H277" s="132"/>
      <c r="I277" s="132"/>
      <c r="J277" s="132"/>
      <c r="K277" s="132"/>
      <c r="L277" s="132"/>
      <c r="M277" s="132"/>
      <c r="N277" s="132"/>
      <c r="O277" s="132"/>
      <c r="P277" s="132"/>
      <c r="Q277" s="132"/>
      <c r="R277" s="132"/>
      <c r="S277" s="139"/>
    </row>
    <row r="278" spans="4:19" x14ac:dyDescent="0.35">
      <c r="D278" s="162"/>
      <c r="E278" s="162"/>
    </row>
    <row r="281" spans="4:19" x14ac:dyDescent="0.35">
      <c r="F281" s="213"/>
      <c r="G281" s="214"/>
      <c r="H281" s="215"/>
      <c r="I281" s="215"/>
      <c r="J281" s="215"/>
      <c r="K281" s="215"/>
      <c r="L281" s="215"/>
      <c r="M281" s="215"/>
      <c r="N281" s="128"/>
      <c r="O281" s="128"/>
    </row>
    <row r="282" spans="4:19" x14ac:dyDescent="0.35">
      <c r="F282" s="214"/>
      <c r="G282" s="214"/>
      <c r="H282" s="215"/>
      <c r="I282" s="215"/>
      <c r="J282" s="215"/>
      <c r="K282" s="215"/>
      <c r="L282" s="215"/>
      <c r="M282" s="215"/>
      <c r="N282" s="128"/>
      <c r="O282" s="128"/>
    </row>
    <row r="283" spans="4:19" x14ac:dyDescent="0.35">
      <c r="F283" s="214"/>
      <c r="G283" s="216"/>
      <c r="H283" s="217"/>
      <c r="I283" s="217"/>
      <c r="J283" s="218"/>
      <c r="K283" s="218"/>
      <c r="L283" s="217"/>
      <c r="M283" s="217"/>
    </row>
    <row r="284" spans="4:19" x14ac:dyDescent="0.35">
      <c r="F284" s="216"/>
      <c r="G284" s="213"/>
      <c r="H284" s="213"/>
      <c r="I284" s="213"/>
      <c r="J284" s="213"/>
      <c r="K284" s="213"/>
      <c r="L284" s="213"/>
      <c r="M284" s="213"/>
    </row>
  </sheetData>
  <mergeCells count="345">
    <mergeCell ref="J169:L170"/>
    <mergeCell ref="I132:J132"/>
    <mergeCell ref="I133:J133"/>
    <mergeCell ref="I134:J134"/>
    <mergeCell ref="I135:J135"/>
    <mergeCell ref="I136:J136"/>
    <mergeCell ref="I137:J137"/>
    <mergeCell ref="I138:J138"/>
    <mergeCell ref="I139:J139"/>
    <mergeCell ref="I140:J140"/>
    <mergeCell ref="I141:J141"/>
    <mergeCell ref="I142:J142"/>
    <mergeCell ref="I143:J143"/>
    <mergeCell ref="I144:J144"/>
    <mergeCell ref="I145:J145"/>
    <mergeCell ref="H283:I283"/>
    <mergeCell ref="J283:K283"/>
    <mergeCell ref="L283:M283"/>
    <mergeCell ref="D156:E157"/>
    <mergeCell ref="C151:C155"/>
    <mergeCell ref="C156:C157"/>
    <mergeCell ref="D151:F153"/>
    <mergeCell ref="F154:F155"/>
    <mergeCell ref="F156:F157"/>
    <mergeCell ref="D154:E155"/>
    <mergeCell ref="G194:H195"/>
    <mergeCell ref="H209:I209"/>
    <mergeCell ref="F248:H249"/>
    <mergeCell ref="F250:H251"/>
    <mergeCell ref="F252:H253"/>
    <mergeCell ref="F254:H255"/>
    <mergeCell ref="F256:H257"/>
    <mergeCell ref="F258:H259"/>
    <mergeCell ref="F260:H261"/>
    <mergeCell ref="F262:H263"/>
    <mergeCell ref="F264:H265"/>
    <mergeCell ref="G156:G157"/>
    <mergeCell ref="D206:E207"/>
    <mergeCell ref="G190:H190"/>
    <mergeCell ref="C191:D191"/>
    <mergeCell ref="G49:H49"/>
    <mergeCell ref="G50:H50"/>
    <mergeCell ref="G51:H51"/>
    <mergeCell ref="G52:H52"/>
    <mergeCell ref="G53:H53"/>
    <mergeCell ref="E54:F54"/>
    <mergeCell ref="E49:F49"/>
    <mergeCell ref="E50:F50"/>
    <mergeCell ref="E52:F52"/>
    <mergeCell ref="F107:F115"/>
    <mergeCell ref="E107:E115"/>
    <mergeCell ref="F118:F119"/>
    <mergeCell ref="E116:E117"/>
    <mergeCell ref="F116:F117"/>
    <mergeCell ref="E118:E119"/>
    <mergeCell ref="G154:G155"/>
    <mergeCell ref="H154:H155"/>
    <mergeCell ref="G151:H153"/>
    <mergeCell ref="I189:J189"/>
    <mergeCell ref="G150:H150"/>
    <mergeCell ref="G191:H191"/>
    <mergeCell ref="G241:G242"/>
    <mergeCell ref="H241:H242"/>
    <mergeCell ref="C124:E126"/>
    <mergeCell ref="G272:G273"/>
    <mergeCell ref="H272:H273"/>
    <mergeCell ref="D277:E278"/>
    <mergeCell ref="E183:F184"/>
    <mergeCell ref="C183:D184"/>
    <mergeCell ref="E185:F185"/>
    <mergeCell ref="E186:F186"/>
    <mergeCell ref="E187:F187"/>
    <mergeCell ref="E188:F188"/>
    <mergeCell ref="E189:F189"/>
    <mergeCell ref="E190:F190"/>
    <mergeCell ref="E191:F191"/>
    <mergeCell ref="C185:D185"/>
    <mergeCell ref="C186:D186"/>
    <mergeCell ref="C187:D187"/>
    <mergeCell ref="C188:D188"/>
    <mergeCell ref="C189:D189"/>
    <mergeCell ref="C190:D190"/>
    <mergeCell ref="I131:J131"/>
    <mergeCell ref="D194:E195"/>
    <mergeCell ref="D208:E208"/>
    <mergeCell ref="F273:F274"/>
    <mergeCell ref="F275:F276"/>
    <mergeCell ref="D271:E272"/>
    <mergeCell ref="D273:E274"/>
    <mergeCell ref="D275:E276"/>
    <mergeCell ref="N121:N122"/>
    <mergeCell ref="H227:I227"/>
    <mergeCell ref="H228:I228"/>
    <mergeCell ref="J227:K227"/>
    <mergeCell ref="I229:K230"/>
    <mergeCell ref="G229:H230"/>
    <mergeCell ref="G231:H231"/>
    <mergeCell ref="I231:K231"/>
    <mergeCell ref="G232:H232"/>
    <mergeCell ref="I232:K232"/>
    <mergeCell ref="H210:I210"/>
    <mergeCell ref="I190:J190"/>
    <mergeCell ref="I185:J185"/>
    <mergeCell ref="I186:J186"/>
    <mergeCell ref="I187:J187"/>
    <mergeCell ref="I188:J188"/>
    <mergeCell ref="P125:P126"/>
    <mergeCell ref="N127:N128"/>
    <mergeCell ref="O127:O128"/>
    <mergeCell ref="P127:P128"/>
    <mergeCell ref="N207:O207"/>
    <mergeCell ref="N208:O208"/>
    <mergeCell ref="P205:Q206"/>
    <mergeCell ref="P207:Q207"/>
    <mergeCell ref="P208:Q208"/>
    <mergeCell ref="N205:O206"/>
    <mergeCell ref="M161:O162"/>
    <mergeCell ref="M163:O164"/>
    <mergeCell ref="M165:O166"/>
    <mergeCell ref="M167:O168"/>
    <mergeCell ref="M159:O160"/>
    <mergeCell ref="P159:Q160"/>
    <mergeCell ref="I156:I157"/>
    <mergeCell ref="J156:J157"/>
    <mergeCell ref="I154:I155"/>
    <mergeCell ref="J154:J155"/>
    <mergeCell ref="I151:J153"/>
    <mergeCell ref="I150:J150"/>
    <mergeCell ref="I191:J191"/>
    <mergeCell ref="H207:I207"/>
    <mergeCell ref="G188:H188"/>
    <mergeCell ref="G189:H189"/>
    <mergeCell ref="G185:H185"/>
    <mergeCell ref="J159:L160"/>
    <mergeCell ref="K150:L152"/>
    <mergeCell ref="K155:K156"/>
    <mergeCell ref="L155:L156"/>
    <mergeCell ref="K153:K154"/>
    <mergeCell ref="L153:L154"/>
    <mergeCell ref="J179:L180"/>
    <mergeCell ref="J173:L174"/>
    <mergeCell ref="G187:H187"/>
    <mergeCell ref="I183:J184"/>
    <mergeCell ref="I194:J195"/>
    <mergeCell ref="H156:H157"/>
    <mergeCell ref="J207:K207"/>
    <mergeCell ref="B15:C15"/>
    <mergeCell ref="E66:F66"/>
    <mergeCell ref="C66:D66"/>
    <mergeCell ref="C51:D51"/>
    <mergeCell ref="E51:F51"/>
    <mergeCell ref="B47:B48"/>
    <mergeCell ref="C47:D48"/>
    <mergeCell ref="E47:F48"/>
    <mergeCell ref="C53:D53"/>
    <mergeCell ref="E53:F53"/>
    <mergeCell ref="B16:C16"/>
    <mergeCell ref="B17:C17"/>
    <mergeCell ref="B18:C18"/>
    <mergeCell ref="B19:C19"/>
    <mergeCell ref="B20:C20"/>
    <mergeCell ref="B21:C21"/>
    <mergeCell ref="B22:C22"/>
    <mergeCell ref="B24:C24"/>
    <mergeCell ref="B25:C25"/>
    <mergeCell ref="B26:C26"/>
    <mergeCell ref="B27:C27"/>
    <mergeCell ref="C50:D50"/>
    <mergeCell ref="C49:D49"/>
    <mergeCell ref="B28:C28"/>
    <mergeCell ref="K107:K115"/>
    <mergeCell ref="I109:I115"/>
    <mergeCell ref="G107:J108"/>
    <mergeCell ref="J109:J115"/>
    <mergeCell ref="H109:H115"/>
    <mergeCell ref="K116:K117"/>
    <mergeCell ref="K118:K119"/>
    <mergeCell ref="G116:G117"/>
    <mergeCell ref="G118:G119"/>
    <mergeCell ref="H116:H117"/>
    <mergeCell ref="H118:H119"/>
    <mergeCell ref="G109:G115"/>
    <mergeCell ref="I116:I117"/>
    <mergeCell ref="I118:I119"/>
    <mergeCell ref="J116:J117"/>
    <mergeCell ref="J118:J119"/>
    <mergeCell ref="O121:O122"/>
    <mergeCell ref="P121:P122"/>
    <mergeCell ref="N123:N124"/>
    <mergeCell ref="O123:O124"/>
    <mergeCell ref="P123:P124"/>
    <mergeCell ref="N125:N126"/>
    <mergeCell ref="O125:O126"/>
    <mergeCell ref="P179:Q180"/>
    <mergeCell ref="J177:L178"/>
    <mergeCell ref="M177:O178"/>
    <mergeCell ref="P177:Q178"/>
    <mergeCell ref="M169:O170"/>
    <mergeCell ref="J161:L162"/>
    <mergeCell ref="J163:L164"/>
    <mergeCell ref="J165:L166"/>
    <mergeCell ref="J167:L168"/>
    <mergeCell ref="J175:L176"/>
    <mergeCell ref="M175:O176"/>
    <mergeCell ref="P175:Q176"/>
    <mergeCell ref="M173:O174"/>
    <mergeCell ref="P173:Q174"/>
    <mergeCell ref="M171:O172"/>
    <mergeCell ref="P171:Q172"/>
    <mergeCell ref="J171:L172"/>
    <mergeCell ref="P161:Q162"/>
    <mergeCell ref="P163:Q164"/>
    <mergeCell ref="P165:Q166"/>
    <mergeCell ref="P167:Q168"/>
    <mergeCell ref="P169:Q170"/>
    <mergeCell ref="M179:O180"/>
    <mergeCell ref="H226:I226"/>
    <mergeCell ref="J226:K226"/>
    <mergeCell ref="L226:M226"/>
    <mergeCell ref="N226:O226"/>
    <mergeCell ref="G198:H199"/>
    <mergeCell ref="I198:J199"/>
    <mergeCell ref="K198:L199"/>
    <mergeCell ref="M198:M199"/>
    <mergeCell ref="G200:H201"/>
    <mergeCell ref="I200:J201"/>
    <mergeCell ref="K200:L201"/>
    <mergeCell ref="M200:M201"/>
    <mergeCell ref="H211:I211"/>
    <mergeCell ref="H205:I206"/>
    <mergeCell ref="J205:K206"/>
    <mergeCell ref="L205:M206"/>
    <mergeCell ref="G183:H184"/>
    <mergeCell ref="G186:H186"/>
    <mergeCell ref="G239:G240"/>
    <mergeCell ref="H239:H240"/>
    <mergeCell ref="I239:I240"/>
    <mergeCell ref="G237:G238"/>
    <mergeCell ref="H237:H238"/>
    <mergeCell ref="K194:L195"/>
    <mergeCell ref="M194:M195"/>
    <mergeCell ref="G196:H197"/>
    <mergeCell ref="I196:J197"/>
    <mergeCell ref="K196:L197"/>
    <mergeCell ref="M196:M197"/>
    <mergeCell ref="H208:I208"/>
    <mergeCell ref="J208:K208"/>
    <mergeCell ref="L207:M207"/>
    <mergeCell ref="L208:M208"/>
    <mergeCell ref="S270:S271"/>
    <mergeCell ref="G270:G271"/>
    <mergeCell ref="H270:H271"/>
    <mergeCell ref="I270:I271"/>
    <mergeCell ref="J270:J271"/>
    <mergeCell ref="Q276:Q277"/>
    <mergeCell ref="R276:R277"/>
    <mergeCell ref="S272:S273"/>
    <mergeCell ref="S274:S275"/>
    <mergeCell ref="S276:S277"/>
    <mergeCell ref="K272:K273"/>
    <mergeCell ref="L272:L273"/>
    <mergeCell ref="M272:M273"/>
    <mergeCell ref="N272:N273"/>
    <mergeCell ref="O272:O273"/>
    <mergeCell ref="P272:P273"/>
    <mergeCell ref="Q272:Q273"/>
    <mergeCell ref="R272:R273"/>
    <mergeCell ref="O274:O275"/>
    <mergeCell ref="G276:G277"/>
    <mergeCell ref="H276:H277"/>
    <mergeCell ref="Q274:Q275"/>
    <mergeCell ref="R274:R275"/>
    <mergeCell ref="K274:K275"/>
    <mergeCell ref="L274:L275"/>
    <mergeCell ref="M274:M275"/>
    <mergeCell ref="N274:N275"/>
    <mergeCell ref="I233:K233"/>
    <mergeCell ref="I234:K234"/>
    <mergeCell ref="L233:M234"/>
    <mergeCell ref="I272:I273"/>
    <mergeCell ref="J272:J273"/>
    <mergeCell ref="Q270:Q271"/>
    <mergeCell ref="I248:K249"/>
    <mergeCell ref="I250:K251"/>
    <mergeCell ref="J243:J244"/>
    <mergeCell ref="R270:R271"/>
    <mergeCell ref="I252:K253"/>
    <mergeCell ref="I254:K255"/>
    <mergeCell ref="I256:K257"/>
    <mergeCell ref="I258:K259"/>
    <mergeCell ref="I260:K261"/>
    <mergeCell ref="I262:K263"/>
    <mergeCell ref="I264:K265"/>
    <mergeCell ref="N233:P234"/>
    <mergeCell ref="J239:J240"/>
    <mergeCell ref="I241:I242"/>
    <mergeCell ref="J241:J242"/>
    <mergeCell ref="C52:D52"/>
    <mergeCell ref="C79:F79"/>
    <mergeCell ref="C72:F72"/>
    <mergeCell ref="C68:F68"/>
    <mergeCell ref="C67:F67"/>
    <mergeCell ref="P276:P277"/>
    <mergeCell ref="N276:N277"/>
    <mergeCell ref="O276:O277"/>
    <mergeCell ref="K270:K271"/>
    <mergeCell ref="L270:L271"/>
    <mergeCell ref="M270:M271"/>
    <mergeCell ref="N270:N271"/>
    <mergeCell ref="O270:O271"/>
    <mergeCell ref="P270:P271"/>
    <mergeCell ref="P274:P275"/>
    <mergeCell ref="K276:K277"/>
    <mergeCell ref="L276:L277"/>
    <mergeCell ref="M276:M277"/>
    <mergeCell ref="L229:M230"/>
    <mergeCell ref="G243:G244"/>
    <mergeCell ref="H243:H244"/>
    <mergeCell ref="I243:I244"/>
    <mergeCell ref="I237:I238"/>
    <mergeCell ref="J237:J238"/>
    <mergeCell ref="B23:C23"/>
    <mergeCell ref="N281:O282"/>
    <mergeCell ref="B108:C108"/>
    <mergeCell ref="H281:I282"/>
    <mergeCell ref="J281:K282"/>
    <mergeCell ref="L281:M282"/>
    <mergeCell ref="F271:F272"/>
    <mergeCell ref="J276:J277"/>
    <mergeCell ref="G274:G275"/>
    <mergeCell ref="H274:H275"/>
    <mergeCell ref="I274:I275"/>
    <mergeCell ref="J274:J275"/>
    <mergeCell ref="N229:P230"/>
    <mergeCell ref="L231:M232"/>
    <mergeCell ref="N231:P232"/>
    <mergeCell ref="G233:H233"/>
    <mergeCell ref="G234:H234"/>
    <mergeCell ref="G54:H54"/>
    <mergeCell ref="G47:H48"/>
    <mergeCell ref="G182:J182"/>
    <mergeCell ref="I276:I277"/>
    <mergeCell ref="B29:C29"/>
    <mergeCell ref="B30:C30"/>
    <mergeCell ref="C54:D54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N17"/>
  <sheetViews>
    <sheetView tabSelected="1" workbookViewId="0">
      <selection activeCell="M17" sqref="M17"/>
    </sheetView>
  </sheetViews>
  <sheetFormatPr defaultRowHeight="14.5" x14ac:dyDescent="0.35"/>
  <sheetData>
    <row r="3" spans="4:14" x14ac:dyDescent="0.35">
      <c r="D3" s="71"/>
      <c r="E3" s="71"/>
      <c r="F3" s="82"/>
      <c r="G3" s="82"/>
      <c r="H3" s="212"/>
      <c r="I3" s="212"/>
    </row>
    <row r="4" spans="4:14" x14ac:dyDescent="0.35">
      <c r="D4" s="71"/>
      <c r="E4" s="71"/>
      <c r="F4" s="82"/>
      <c r="G4" s="82"/>
      <c r="H4" s="212"/>
      <c r="I4" s="212"/>
    </row>
    <row r="5" spans="4:14" x14ac:dyDescent="0.35">
      <c r="D5" s="71"/>
      <c r="E5" s="71"/>
      <c r="F5" s="71"/>
      <c r="G5" s="71"/>
      <c r="H5" s="72"/>
      <c r="I5" s="72"/>
    </row>
    <row r="6" spans="4:14" x14ac:dyDescent="0.35">
      <c r="D6" s="71"/>
      <c r="E6" s="71"/>
      <c r="F6" s="71"/>
      <c r="G6" s="71"/>
      <c r="H6" s="72"/>
      <c r="I6" s="72"/>
    </row>
    <row r="7" spans="4:14" x14ac:dyDescent="0.35">
      <c r="D7" s="71"/>
      <c r="E7" s="71"/>
      <c r="F7" s="71"/>
      <c r="G7" s="71"/>
      <c r="H7" s="72"/>
      <c r="I7" s="72"/>
    </row>
    <row r="8" spans="4:14" x14ac:dyDescent="0.35">
      <c r="D8" s="71"/>
      <c r="E8" s="71"/>
      <c r="F8" s="71"/>
      <c r="G8" s="71"/>
      <c r="H8" s="72"/>
      <c r="I8" s="72"/>
      <c r="K8" s="211" t="s">
        <v>315</v>
      </c>
      <c r="L8" s="211" t="s">
        <v>407</v>
      </c>
      <c r="M8" s="29" t="s">
        <v>408</v>
      </c>
      <c r="N8" s="29" t="s">
        <v>409</v>
      </c>
    </row>
    <row r="9" spans="4:14" x14ac:dyDescent="0.35">
      <c r="D9" s="71"/>
      <c r="E9" s="71"/>
      <c r="F9" s="82"/>
      <c r="G9" s="82"/>
      <c r="H9" s="72"/>
      <c r="I9" s="72"/>
      <c r="K9" s="29" t="s">
        <v>405</v>
      </c>
      <c r="L9" s="29">
        <v>21</v>
      </c>
      <c r="M9" s="29">
        <v>7</v>
      </c>
      <c r="N9" s="29">
        <v>28</v>
      </c>
    </row>
    <row r="10" spans="4:14" x14ac:dyDescent="0.35">
      <c r="D10" s="71"/>
      <c r="E10" s="71"/>
      <c r="F10" s="82"/>
      <c r="G10" s="82"/>
      <c r="H10" s="72"/>
      <c r="I10" s="72"/>
      <c r="K10" s="29" t="s">
        <v>406</v>
      </c>
      <c r="L10" s="29">
        <v>11</v>
      </c>
      <c r="M10" s="29">
        <v>15</v>
      </c>
      <c r="N10" s="29">
        <v>26</v>
      </c>
    </row>
    <row r="11" spans="4:14" x14ac:dyDescent="0.35">
      <c r="D11" s="71"/>
      <c r="E11" s="71"/>
      <c r="F11" s="71"/>
      <c r="G11" s="71"/>
      <c r="H11" s="72"/>
      <c r="I11" s="72"/>
      <c r="K11" s="29" t="s">
        <v>409</v>
      </c>
      <c r="L11" s="29">
        <v>32</v>
      </c>
      <c r="M11" s="29">
        <v>22</v>
      </c>
      <c r="N11" s="29">
        <v>54</v>
      </c>
    </row>
    <row r="12" spans="4:14" x14ac:dyDescent="0.35">
      <c r="D12" s="71"/>
      <c r="E12" s="71"/>
      <c r="F12" s="71"/>
      <c r="G12" s="71"/>
      <c r="H12" s="72"/>
      <c r="I12" s="72"/>
    </row>
    <row r="13" spans="4:14" x14ac:dyDescent="0.35">
      <c r="D13" s="71"/>
      <c r="E13" s="71"/>
      <c r="F13" s="82"/>
      <c r="G13" s="82"/>
      <c r="H13" s="72"/>
      <c r="I13" s="72"/>
    </row>
    <row r="14" spans="4:14" x14ac:dyDescent="0.35">
      <c r="D14" s="71"/>
      <c r="E14" s="71"/>
      <c r="F14" s="82"/>
      <c r="G14" s="82"/>
      <c r="H14" s="72"/>
      <c r="I14" s="72"/>
    </row>
    <row r="15" spans="4:14" x14ac:dyDescent="0.35">
      <c r="D15" s="72"/>
      <c r="E15" s="72"/>
      <c r="F15" s="72"/>
      <c r="G15" s="72"/>
      <c r="H15" s="72"/>
      <c r="I15" s="72"/>
    </row>
    <row r="16" spans="4:14" x14ac:dyDescent="0.35">
      <c r="D16" s="72"/>
      <c r="E16" s="72"/>
      <c r="F16" s="72"/>
      <c r="G16" s="72"/>
      <c r="H16" s="72"/>
      <c r="I16" s="72"/>
    </row>
    <row r="17" spans="4:9" x14ac:dyDescent="0.35">
      <c r="D17" s="72"/>
      <c r="E17" s="72"/>
      <c r="F17" s="72"/>
      <c r="G17" s="72"/>
      <c r="H17" s="72"/>
      <c r="I17" s="72"/>
    </row>
  </sheetData>
  <mergeCells count="1">
    <mergeCell ref="H3:I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4"/>
  <sheetViews>
    <sheetView topLeftCell="A13" workbookViewId="0">
      <selection activeCell="F34" sqref="F34:J34"/>
    </sheetView>
  </sheetViews>
  <sheetFormatPr defaultRowHeight="14.5" x14ac:dyDescent="0.35"/>
  <sheetData>
    <row r="2" spans="2:10" x14ac:dyDescent="0.35">
      <c r="B2" s="139" t="s">
        <v>327</v>
      </c>
      <c r="C2" s="139"/>
      <c r="D2" s="139"/>
      <c r="E2" s="139"/>
      <c r="F2" s="139" t="s">
        <v>328</v>
      </c>
      <c r="G2" s="139"/>
      <c r="H2" s="139"/>
      <c r="I2" s="139"/>
      <c r="J2" s="139"/>
    </row>
    <row r="3" spans="2:10" x14ac:dyDescent="0.35">
      <c r="B3" s="139"/>
      <c r="C3" s="139"/>
      <c r="D3" s="139"/>
      <c r="E3" s="139"/>
      <c r="F3" s="139"/>
      <c r="G3" s="139"/>
      <c r="H3" s="139"/>
      <c r="I3" s="139"/>
      <c r="J3" s="139"/>
    </row>
    <row r="4" spans="2:10" x14ac:dyDescent="0.35">
      <c r="B4" s="207" t="s">
        <v>319</v>
      </c>
      <c r="C4" s="207"/>
      <c r="D4" s="207"/>
      <c r="E4" s="207"/>
      <c r="F4" s="208" t="s">
        <v>320</v>
      </c>
      <c r="G4" s="208"/>
      <c r="H4" s="208"/>
      <c r="I4" s="208"/>
      <c r="J4" s="208"/>
    </row>
    <row r="5" spans="2:10" x14ac:dyDescent="0.35">
      <c r="B5" s="209" t="s">
        <v>321</v>
      </c>
      <c r="C5" s="139"/>
      <c r="D5" s="139"/>
      <c r="E5" s="139"/>
      <c r="F5" s="139" t="s">
        <v>322</v>
      </c>
      <c r="G5" s="139"/>
      <c r="H5" s="139"/>
      <c r="I5" s="139"/>
      <c r="J5" s="139"/>
    </row>
    <row r="6" spans="2:10" x14ac:dyDescent="0.35">
      <c r="B6" s="139" t="s">
        <v>323</v>
      </c>
      <c r="C6" s="139"/>
      <c r="D6" s="139"/>
      <c r="E6" s="139"/>
      <c r="F6" s="139" t="s">
        <v>324</v>
      </c>
      <c r="G6" s="139"/>
      <c r="H6" s="139"/>
      <c r="I6" s="139"/>
      <c r="J6" s="139"/>
    </row>
    <row r="7" spans="2:10" x14ac:dyDescent="0.35">
      <c r="B7" s="139" t="s">
        <v>325</v>
      </c>
      <c r="C7" s="139"/>
      <c r="D7" s="139"/>
      <c r="E7" s="139"/>
      <c r="F7" s="139" t="s">
        <v>326</v>
      </c>
      <c r="G7" s="139"/>
      <c r="H7" s="139"/>
      <c r="I7" s="139"/>
      <c r="J7" s="139"/>
    </row>
    <row r="8" spans="2:10" x14ac:dyDescent="0.35">
      <c r="B8" s="208" t="s">
        <v>329</v>
      </c>
      <c r="C8" s="208"/>
      <c r="D8" s="208"/>
      <c r="E8" s="208"/>
      <c r="F8" s="208" t="s">
        <v>330</v>
      </c>
      <c r="G8" s="208"/>
      <c r="H8" s="208"/>
      <c r="I8" s="208"/>
      <c r="J8" s="208"/>
    </row>
    <row r="9" spans="2:10" x14ac:dyDescent="0.35">
      <c r="B9" s="139" t="s">
        <v>30</v>
      </c>
      <c r="C9" s="139"/>
      <c r="D9" s="139"/>
      <c r="E9" s="139"/>
      <c r="F9" s="139" t="s">
        <v>331</v>
      </c>
      <c r="G9" s="139"/>
      <c r="H9" s="139"/>
      <c r="I9" s="139"/>
      <c r="J9" s="139"/>
    </row>
    <row r="10" spans="2:10" x14ac:dyDescent="0.35">
      <c r="B10" s="139" t="s">
        <v>8</v>
      </c>
      <c r="C10" s="139"/>
      <c r="D10" s="139"/>
      <c r="E10" s="139"/>
      <c r="F10" s="139" t="s">
        <v>332</v>
      </c>
      <c r="G10" s="139"/>
      <c r="H10" s="139"/>
      <c r="I10" s="139"/>
      <c r="J10" s="139"/>
    </row>
    <row r="11" spans="2:10" x14ac:dyDescent="0.35">
      <c r="B11" s="139" t="s">
        <v>333</v>
      </c>
      <c r="C11" s="139"/>
      <c r="D11" s="139"/>
      <c r="E11" s="139"/>
      <c r="F11" s="139" t="s">
        <v>334</v>
      </c>
      <c r="G11" s="139"/>
      <c r="H11" s="139"/>
      <c r="I11" s="139"/>
      <c r="J11" s="139"/>
    </row>
    <row r="12" spans="2:10" x14ac:dyDescent="0.35">
      <c r="B12" s="208" t="s">
        <v>335</v>
      </c>
      <c r="C12" s="208"/>
      <c r="D12" s="208"/>
      <c r="E12" s="208"/>
      <c r="F12" s="208" t="s">
        <v>336</v>
      </c>
      <c r="G12" s="208"/>
      <c r="H12" s="208"/>
      <c r="I12" s="208"/>
      <c r="J12" s="208"/>
    </row>
    <row r="13" spans="2:10" x14ac:dyDescent="0.35">
      <c r="B13" s="139" t="s">
        <v>337</v>
      </c>
      <c r="C13" s="139"/>
      <c r="D13" s="139"/>
      <c r="E13" s="139"/>
      <c r="F13" s="139" t="s">
        <v>338</v>
      </c>
      <c r="G13" s="139"/>
      <c r="H13" s="139"/>
      <c r="I13" s="139"/>
      <c r="J13" s="139"/>
    </row>
    <row r="14" spans="2:10" x14ac:dyDescent="0.35">
      <c r="B14" s="139" t="s">
        <v>200</v>
      </c>
      <c r="C14" s="139"/>
      <c r="D14" s="139"/>
      <c r="E14" s="139"/>
      <c r="F14" s="139" t="s">
        <v>339</v>
      </c>
      <c r="G14" s="139"/>
      <c r="H14" s="139"/>
      <c r="I14" s="139"/>
      <c r="J14" s="139"/>
    </row>
    <row r="15" spans="2:10" x14ac:dyDescent="0.35">
      <c r="B15" s="208" t="s">
        <v>340</v>
      </c>
      <c r="C15" s="208"/>
      <c r="D15" s="208"/>
      <c r="E15" s="208"/>
      <c r="F15" s="208" t="s">
        <v>341</v>
      </c>
      <c r="G15" s="208"/>
      <c r="H15" s="208"/>
      <c r="I15" s="208"/>
      <c r="J15" s="208"/>
    </row>
    <row r="16" spans="2:10" x14ac:dyDescent="0.35">
      <c r="B16" s="139" t="s">
        <v>342</v>
      </c>
      <c r="C16" s="139"/>
      <c r="D16" s="139"/>
      <c r="E16" s="139"/>
      <c r="F16" s="139" t="s">
        <v>343</v>
      </c>
      <c r="G16" s="139"/>
      <c r="H16" s="139"/>
      <c r="I16" s="139"/>
      <c r="J16" s="139"/>
    </row>
    <row r="17" spans="2:10" x14ac:dyDescent="0.35">
      <c r="B17" s="139" t="s">
        <v>344</v>
      </c>
      <c r="C17" s="139"/>
      <c r="D17" s="139"/>
      <c r="E17" s="139"/>
      <c r="F17" s="139" t="s">
        <v>345</v>
      </c>
      <c r="G17" s="139"/>
      <c r="H17" s="139"/>
      <c r="I17" s="139"/>
      <c r="J17" s="139"/>
    </row>
    <row r="18" spans="2:10" x14ac:dyDescent="0.35">
      <c r="B18" s="139" t="s">
        <v>346</v>
      </c>
      <c r="C18" s="139"/>
      <c r="D18" s="139"/>
      <c r="E18" s="139"/>
      <c r="F18" s="139" t="s">
        <v>347</v>
      </c>
      <c r="G18" s="139"/>
      <c r="H18" s="139"/>
      <c r="I18" s="139"/>
      <c r="J18" s="139"/>
    </row>
    <row r="19" spans="2:10" x14ac:dyDescent="0.35">
      <c r="B19" s="208" t="s">
        <v>348</v>
      </c>
      <c r="C19" s="208"/>
      <c r="D19" s="208"/>
      <c r="E19" s="208"/>
      <c r="F19" s="208" t="s">
        <v>349</v>
      </c>
      <c r="G19" s="208"/>
      <c r="H19" s="208"/>
      <c r="I19" s="208"/>
      <c r="J19" s="208"/>
    </row>
    <row r="20" spans="2:10" x14ac:dyDescent="0.35">
      <c r="B20" s="140" t="s">
        <v>350</v>
      </c>
      <c r="C20" s="140"/>
      <c r="D20" s="140"/>
      <c r="E20" s="140"/>
      <c r="F20" s="139" t="s">
        <v>351</v>
      </c>
      <c r="G20" s="139"/>
      <c r="H20" s="139"/>
      <c r="I20" s="139"/>
      <c r="J20" s="139"/>
    </row>
    <row r="21" spans="2:10" x14ac:dyDescent="0.35">
      <c r="B21" s="139" t="s">
        <v>354</v>
      </c>
      <c r="C21" s="139"/>
      <c r="D21" s="139"/>
      <c r="E21" s="139"/>
      <c r="F21" s="139" t="s">
        <v>352</v>
      </c>
      <c r="G21" s="139"/>
      <c r="H21" s="139"/>
      <c r="I21" s="139"/>
      <c r="J21" s="139"/>
    </row>
    <row r="22" spans="2:10" x14ac:dyDescent="0.35">
      <c r="B22" s="139" t="s">
        <v>355</v>
      </c>
      <c r="C22" s="139"/>
      <c r="D22" s="139"/>
      <c r="E22" s="139"/>
      <c r="F22" s="139" t="s">
        <v>353</v>
      </c>
      <c r="G22" s="139"/>
      <c r="H22" s="139"/>
      <c r="I22" s="139"/>
      <c r="J22" s="139"/>
    </row>
    <row r="23" spans="2:10" x14ac:dyDescent="0.35">
      <c r="B23" s="139" t="s">
        <v>356</v>
      </c>
      <c r="C23" s="139"/>
      <c r="D23" s="139"/>
      <c r="E23" s="139"/>
      <c r="F23" s="139" t="s">
        <v>357</v>
      </c>
      <c r="G23" s="139"/>
      <c r="H23" s="139"/>
      <c r="I23" s="139"/>
      <c r="J23" s="139"/>
    </row>
    <row r="24" spans="2:10" x14ac:dyDescent="0.35">
      <c r="B24" s="134" t="s">
        <v>358</v>
      </c>
      <c r="C24" s="134"/>
      <c r="D24" s="134"/>
      <c r="E24" s="134"/>
      <c r="F24" s="134" t="s">
        <v>359</v>
      </c>
      <c r="G24" s="134"/>
      <c r="H24" s="134"/>
      <c r="I24" s="134"/>
      <c r="J24" s="134"/>
    </row>
    <row r="25" spans="2:10" x14ac:dyDescent="0.35">
      <c r="B25" s="128" t="s">
        <v>360</v>
      </c>
      <c r="C25" s="128"/>
      <c r="D25" s="128"/>
      <c r="E25" s="128"/>
      <c r="F25" s="162" t="s">
        <v>361</v>
      </c>
      <c r="G25" s="162"/>
      <c r="H25" s="162"/>
      <c r="I25" s="162"/>
      <c r="J25" s="162"/>
    </row>
    <row r="26" spans="2:10" x14ac:dyDescent="0.35">
      <c r="B26" s="128" t="s">
        <v>363</v>
      </c>
      <c r="C26" s="128"/>
      <c r="D26" s="128"/>
      <c r="E26" s="128"/>
      <c r="F26" s="128" t="s">
        <v>362</v>
      </c>
      <c r="G26" s="128"/>
      <c r="H26" s="128"/>
      <c r="I26" s="128"/>
      <c r="J26" s="128"/>
    </row>
    <row r="27" spans="2:10" x14ac:dyDescent="0.35">
      <c r="B27" s="128" t="s">
        <v>364</v>
      </c>
      <c r="C27" s="128"/>
      <c r="D27" s="128"/>
      <c r="E27" s="128"/>
      <c r="F27" s="128" t="s">
        <v>365</v>
      </c>
      <c r="G27" s="128"/>
      <c r="H27" s="128"/>
      <c r="I27" s="128"/>
      <c r="J27" s="128"/>
    </row>
    <row r="28" spans="2:10" x14ac:dyDescent="0.35">
      <c r="B28" s="128" t="s">
        <v>366</v>
      </c>
      <c r="C28" s="128"/>
      <c r="D28" s="128"/>
      <c r="E28" s="128"/>
      <c r="F28" s="128" t="s">
        <v>367</v>
      </c>
      <c r="G28" s="128"/>
      <c r="H28" s="128"/>
      <c r="I28" s="128"/>
      <c r="J28" s="128"/>
    </row>
    <row r="29" spans="2:10" x14ac:dyDescent="0.35">
      <c r="B29" s="128" t="s">
        <v>368</v>
      </c>
      <c r="C29" s="128"/>
      <c r="D29" s="128"/>
      <c r="E29" s="128"/>
      <c r="F29" s="128" t="s">
        <v>369</v>
      </c>
      <c r="G29" s="128"/>
      <c r="H29" s="128"/>
      <c r="I29" s="128"/>
      <c r="J29" s="128"/>
    </row>
    <row r="30" spans="2:10" x14ac:dyDescent="0.35">
      <c r="B30" s="128" t="s">
        <v>370</v>
      </c>
      <c r="C30" s="128"/>
      <c r="D30" s="128"/>
      <c r="E30" s="128"/>
      <c r="F30" s="128" t="s">
        <v>371</v>
      </c>
      <c r="G30" s="128"/>
      <c r="H30" s="128"/>
      <c r="I30" s="128"/>
      <c r="J30" s="128"/>
    </row>
    <row r="31" spans="2:10" x14ac:dyDescent="0.35">
      <c r="B31" s="128" t="s">
        <v>372</v>
      </c>
      <c r="C31" s="128"/>
      <c r="D31" s="128"/>
      <c r="E31" s="128"/>
      <c r="F31" s="128" t="s">
        <v>373</v>
      </c>
      <c r="G31" s="128"/>
      <c r="H31" s="128"/>
      <c r="I31" s="128"/>
      <c r="J31" s="128"/>
    </row>
    <row r="32" spans="2:10" x14ac:dyDescent="0.35">
      <c r="B32" s="210" t="s">
        <v>374</v>
      </c>
      <c r="C32" s="210"/>
      <c r="D32" s="210"/>
      <c r="E32" s="210"/>
      <c r="F32" s="210" t="s">
        <v>375</v>
      </c>
      <c r="G32" s="210"/>
      <c r="H32" s="210"/>
      <c r="I32" s="210"/>
      <c r="J32" s="210"/>
    </row>
    <row r="33" spans="2:10" x14ac:dyDescent="0.35">
      <c r="B33" s="210" t="s">
        <v>376</v>
      </c>
      <c r="C33" s="210"/>
      <c r="D33" s="210"/>
      <c r="E33" s="210"/>
      <c r="F33" s="210" t="s">
        <v>377</v>
      </c>
      <c r="G33" s="210"/>
      <c r="H33" s="210"/>
      <c r="I33" s="210"/>
      <c r="J33" s="210"/>
    </row>
    <row r="34" spans="2:10" x14ac:dyDescent="0.35">
      <c r="B34" s="128" t="s">
        <v>378</v>
      </c>
      <c r="C34" s="128"/>
      <c r="D34" s="128"/>
      <c r="E34" s="128"/>
      <c r="F34" s="128" t="s">
        <v>379</v>
      </c>
      <c r="G34" s="128"/>
      <c r="H34" s="128"/>
      <c r="I34" s="128"/>
      <c r="J34" s="128"/>
    </row>
  </sheetData>
  <mergeCells count="64">
    <mergeCell ref="B33:E33"/>
    <mergeCell ref="F33:J33"/>
    <mergeCell ref="B34:E34"/>
    <mergeCell ref="F34:J34"/>
    <mergeCell ref="B30:E30"/>
    <mergeCell ref="F30:J30"/>
    <mergeCell ref="B31:E31"/>
    <mergeCell ref="F31:J31"/>
    <mergeCell ref="B32:E32"/>
    <mergeCell ref="F32:J32"/>
    <mergeCell ref="B27:E27"/>
    <mergeCell ref="F27:J27"/>
    <mergeCell ref="B28:E28"/>
    <mergeCell ref="F28:J28"/>
    <mergeCell ref="B29:E29"/>
    <mergeCell ref="F29:J29"/>
    <mergeCell ref="B24:E24"/>
    <mergeCell ref="F24:J24"/>
    <mergeCell ref="B25:E25"/>
    <mergeCell ref="F25:J25"/>
    <mergeCell ref="B26:E26"/>
    <mergeCell ref="F26:J26"/>
    <mergeCell ref="B21:E21"/>
    <mergeCell ref="F21:J21"/>
    <mergeCell ref="B22:E22"/>
    <mergeCell ref="F22:J22"/>
    <mergeCell ref="B23:E23"/>
    <mergeCell ref="F23:J23"/>
    <mergeCell ref="B18:E18"/>
    <mergeCell ref="F18:J18"/>
    <mergeCell ref="B19:E19"/>
    <mergeCell ref="F19:J19"/>
    <mergeCell ref="B20:E20"/>
    <mergeCell ref="F20:J20"/>
    <mergeCell ref="B15:E15"/>
    <mergeCell ref="F15:J15"/>
    <mergeCell ref="B16:E16"/>
    <mergeCell ref="F16:J16"/>
    <mergeCell ref="B17:E17"/>
    <mergeCell ref="F17:J17"/>
    <mergeCell ref="B12:E12"/>
    <mergeCell ref="F12:J12"/>
    <mergeCell ref="B13:E13"/>
    <mergeCell ref="F13:J13"/>
    <mergeCell ref="B14:E14"/>
    <mergeCell ref="F14:J14"/>
    <mergeCell ref="B9:E9"/>
    <mergeCell ref="F9:J9"/>
    <mergeCell ref="B10:E10"/>
    <mergeCell ref="F10:J10"/>
    <mergeCell ref="B11:E11"/>
    <mergeCell ref="F11:J11"/>
    <mergeCell ref="F6:J6"/>
    <mergeCell ref="B7:E7"/>
    <mergeCell ref="F7:J7"/>
    <mergeCell ref="B8:E8"/>
    <mergeCell ref="F8:J8"/>
    <mergeCell ref="B6:E6"/>
    <mergeCell ref="B2:E3"/>
    <mergeCell ref="F2:J3"/>
    <mergeCell ref="B4:E4"/>
    <mergeCell ref="F4:J4"/>
    <mergeCell ref="F5:J5"/>
    <mergeCell ref="B5:E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ntibiotic R</vt:lpstr>
      <vt:lpstr>Bank</vt:lpstr>
      <vt:lpstr>ESBL</vt:lpstr>
      <vt:lpstr>Tables</vt:lpstr>
      <vt:lpstr>MDR</vt:lpstr>
      <vt:lpstr>Abbriv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</dc:creator>
  <cp:lastModifiedBy>MEDION</cp:lastModifiedBy>
  <dcterms:created xsi:type="dcterms:W3CDTF">2019-08-25T20:56:30Z</dcterms:created>
  <dcterms:modified xsi:type="dcterms:W3CDTF">2020-07-13T16:42:45Z</dcterms:modified>
</cp:coreProperties>
</file>